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dowen/Desktop/UNC Lab/Papers_in_Preparation/drl-1_Paper/PLoS_Biology_Submission/Final_Submission/Raw_Data/"/>
    </mc:Choice>
  </mc:AlternateContent>
  <xr:revisionPtr revIDLastSave="0" documentId="13_ncr:1_{8209396F-E191-754D-84CC-39397868BC71}" xr6:coauthVersionLast="47" xr6:coauthVersionMax="47" xr10:uidLastSave="{00000000-0000-0000-0000-000000000000}"/>
  <bookViews>
    <workbookView xWindow="120" yWindow="500" windowWidth="27760" windowHeight="16520" xr2:uid="{F262EE2F-8643-FD42-ADE2-13AC93EB5F80}"/>
  </bookViews>
  <sheets>
    <sheet name="Fig S11A" sheetId="52" r:id="rId1"/>
    <sheet name="Fig S11B" sheetId="53" r:id="rId2"/>
    <sheet name="Fig S11C" sheetId="5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33" i="52" l="1"/>
  <c r="AA33" i="52"/>
  <c r="W33" i="52"/>
  <c r="S33" i="52"/>
  <c r="O33" i="52"/>
  <c r="K33" i="52"/>
  <c r="G33" i="52"/>
  <c r="C33" i="52"/>
  <c r="AE32" i="52"/>
  <c r="AA32" i="52"/>
  <c r="W32" i="52"/>
  <c r="S32" i="52"/>
  <c r="O32" i="52"/>
  <c r="K32" i="52"/>
  <c r="G32" i="52"/>
  <c r="C32" i="52"/>
  <c r="AE31" i="52"/>
  <c r="AA31" i="52"/>
  <c r="W31" i="52"/>
  <c r="S31" i="52"/>
  <c r="O31" i="52"/>
  <c r="K31" i="52"/>
  <c r="G31" i="52"/>
  <c r="C31" i="52"/>
  <c r="AE30" i="52"/>
  <c r="AA30" i="52"/>
  <c r="W30" i="52"/>
  <c r="S30" i="52"/>
  <c r="O30" i="52"/>
  <c r="K30" i="52"/>
  <c r="G30" i="52"/>
  <c r="C30" i="52"/>
  <c r="AE29" i="52"/>
  <c r="AA29" i="52"/>
  <c r="W29" i="52"/>
  <c r="S29" i="52"/>
  <c r="O29" i="52"/>
  <c r="K29" i="52"/>
  <c r="G29" i="52"/>
  <c r="C29" i="52"/>
  <c r="AE28" i="52"/>
  <c r="AA28" i="52"/>
  <c r="W28" i="52"/>
  <c r="S28" i="52"/>
  <c r="O28" i="52"/>
  <c r="K28" i="52"/>
  <c r="G28" i="52"/>
  <c r="C28" i="52"/>
  <c r="AE27" i="52"/>
  <c r="AA27" i="52"/>
  <c r="W27" i="52"/>
  <c r="S27" i="52"/>
  <c r="O27" i="52"/>
  <c r="K27" i="52"/>
  <c r="G27" i="52"/>
  <c r="C27" i="52"/>
  <c r="AE26" i="52"/>
  <c r="AA26" i="52"/>
  <c r="W26" i="52"/>
  <c r="S26" i="52"/>
  <c r="O26" i="52"/>
  <c r="K26" i="52"/>
  <c r="G26" i="52"/>
  <c r="C26" i="52"/>
  <c r="AE25" i="52"/>
  <c r="AA25" i="52"/>
  <c r="W25" i="52"/>
  <c r="S25" i="52"/>
  <c r="O25" i="52"/>
  <c r="K25" i="52"/>
  <c r="G25" i="52"/>
  <c r="C25" i="52"/>
  <c r="AE24" i="52"/>
  <c r="AA24" i="52"/>
  <c r="W24" i="52"/>
  <c r="S24" i="52"/>
  <c r="O24" i="52"/>
  <c r="K24" i="52"/>
  <c r="G24" i="52"/>
  <c r="C24" i="52"/>
  <c r="AE23" i="52"/>
  <c r="AA23" i="52"/>
  <c r="W23" i="52"/>
  <c r="S23" i="52"/>
  <c r="O23" i="52"/>
  <c r="K23" i="52"/>
  <c r="G23" i="52"/>
  <c r="C23" i="52"/>
  <c r="AE22" i="52"/>
  <c r="AA22" i="52"/>
  <c r="W22" i="52"/>
  <c r="S22" i="52"/>
  <c r="O22" i="52"/>
  <c r="K22" i="52"/>
  <c r="G22" i="52"/>
  <c r="C22" i="52"/>
  <c r="AE21" i="52"/>
  <c r="AA21" i="52"/>
  <c r="W21" i="52"/>
  <c r="S21" i="52"/>
  <c r="O21" i="52"/>
  <c r="K21" i="52"/>
  <c r="G21" i="52"/>
  <c r="C21" i="52"/>
  <c r="AE20" i="52"/>
  <c r="AA20" i="52"/>
  <c r="W20" i="52"/>
  <c r="S20" i="52"/>
  <c r="O20" i="52"/>
  <c r="K20" i="52"/>
  <c r="G20" i="52"/>
  <c r="C20" i="52"/>
  <c r="AE19" i="52"/>
  <c r="AA19" i="52"/>
  <c r="W19" i="52"/>
  <c r="S19" i="52"/>
  <c r="O19" i="52"/>
  <c r="K19" i="52"/>
  <c r="G19" i="52"/>
  <c r="C19" i="52"/>
  <c r="AE18" i="52"/>
  <c r="AA18" i="52"/>
  <c r="W18" i="52"/>
  <c r="S18" i="52"/>
  <c r="O18" i="52"/>
  <c r="K18" i="52"/>
  <c r="G18" i="52"/>
  <c r="C18" i="52"/>
  <c r="AE17" i="52"/>
  <c r="AA17" i="52"/>
  <c r="W17" i="52"/>
  <c r="S17" i="52"/>
  <c r="O17" i="52"/>
  <c r="K17" i="52"/>
  <c r="G17" i="52"/>
  <c r="C17" i="52"/>
  <c r="AE16" i="52"/>
  <c r="AA16" i="52"/>
  <c r="W16" i="52"/>
  <c r="S16" i="52"/>
  <c r="O16" i="52"/>
  <c r="K16" i="52"/>
  <c r="G16" i="52"/>
  <c r="C16" i="52"/>
  <c r="AE15" i="52"/>
  <c r="AA15" i="52"/>
  <c r="W15" i="52"/>
  <c r="S15" i="52"/>
  <c r="O15" i="52"/>
  <c r="K15" i="52"/>
  <c r="G15" i="52"/>
  <c r="C15" i="52"/>
  <c r="AE14" i="52"/>
  <c r="AA14" i="52"/>
  <c r="W14" i="52"/>
  <c r="S14" i="52"/>
  <c r="O14" i="52"/>
  <c r="K14" i="52"/>
  <c r="G14" i="52"/>
  <c r="C14" i="52"/>
  <c r="AE13" i="52"/>
  <c r="AA13" i="52"/>
  <c r="W13" i="52"/>
  <c r="S13" i="52"/>
  <c r="O13" i="52"/>
  <c r="K13" i="52"/>
  <c r="G13" i="52"/>
  <c r="C13" i="52"/>
  <c r="AE12" i="52"/>
  <c r="AA12" i="52"/>
  <c r="W12" i="52"/>
  <c r="S12" i="52"/>
  <c r="O12" i="52"/>
  <c r="K12" i="52"/>
  <c r="G12" i="52"/>
  <c r="C12" i="52"/>
  <c r="AE11" i="52"/>
  <c r="AA11" i="52"/>
  <c r="W11" i="52"/>
  <c r="S11" i="52"/>
  <c r="O11" i="52"/>
  <c r="K11" i="52"/>
  <c r="G11" i="52"/>
  <c r="C11" i="52"/>
  <c r="AE10" i="52"/>
  <c r="AA10" i="52"/>
  <c r="W10" i="52"/>
  <c r="S10" i="52"/>
  <c r="O10" i="52"/>
  <c r="K10" i="52"/>
  <c r="G10" i="52"/>
  <c r="C10" i="52"/>
  <c r="AE9" i="52"/>
  <c r="AA9" i="52"/>
  <c r="W9" i="52"/>
  <c r="S9" i="52"/>
  <c r="O9" i="52"/>
  <c r="K9" i="52"/>
  <c r="G9" i="52"/>
  <c r="C9" i="52"/>
  <c r="AE8" i="52"/>
  <c r="AA8" i="52"/>
  <c r="W8" i="52"/>
  <c r="S8" i="52"/>
  <c r="O8" i="52"/>
  <c r="K8" i="52"/>
  <c r="G8" i="52"/>
  <c r="C8" i="52"/>
  <c r="AE7" i="52"/>
  <c r="AA7" i="52"/>
  <c r="W7" i="52"/>
  <c r="S7" i="52"/>
  <c r="O7" i="52"/>
  <c r="K7" i="52"/>
  <c r="G7" i="52"/>
  <c r="C7" i="52"/>
  <c r="AE6" i="52"/>
  <c r="AA6" i="52"/>
  <c r="W6" i="52"/>
  <c r="S6" i="52"/>
  <c r="O6" i="52"/>
  <c r="K6" i="52"/>
  <c r="G6" i="52"/>
  <c r="C6" i="52"/>
  <c r="AE5" i="52"/>
  <c r="AA5" i="52"/>
  <c r="W5" i="52"/>
  <c r="S5" i="52"/>
  <c r="O5" i="52"/>
  <c r="K5" i="52"/>
  <c r="G5" i="52"/>
  <c r="C5" i="52"/>
  <c r="AE4" i="52"/>
  <c r="AA4" i="52"/>
  <c r="W4" i="52"/>
  <c r="S4" i="52"/>
  <c r="O4" i="52"/>
  <c r="K4" i="52"/>
  <c r="G4" i="52"/>
  <c r="C4" i="52"/>
</calcChain>
</file>

<file path=xl/sharedStrings.xml><?xml version="1.0" encoding="utf-8"?>
<sst xmlns="http://schemas.openxmlformats.org/spreadsheetml/2006/main" count="111" uniqueCount="28">
  <si>
    <t>tir-1::wrmScarlet</t>
  </si>
  <si>
    <t>PKA mutants on p38 RNAi BSA</t>
  </si>
  <si>
    <t>N2 on L4440</t>
  </si>
  <si>
    <t>fiji</t>
  </si>
  <si>
    <t>mm^2</t>
  </si>
  <si>
    <t>N2 on pmk-1</t>
  </si>
  <si>
    <t>drl-1 on L4440</t>
  </si>
  <si>
    <t>drl-1 on pmk-1</t>
  </si>
  <si>
    <t>gsa-1 on L4440</t>
  </si>
  <si>
    <t>gsa-1 on pmk-1</t>
  </si>
  <si>
    <t>kin-2 on L4440</t>
  </si>
  <si>
    <t>kin-2 on pmk-1</t>
  </si>
  <si>
    <t>image</t>
  </si>
  <si>
    <t># puncta</t>
  </si>
  <si>
    <t>ROI size um^2</t>
  </si>
  <si>
    <t>average puncta area um^2</t>
  </si>
  <si>
    <t>binary area</t>
  </si>
  <si>
    <t>#puncta/ROI area</t>
  </si>
  <si>
    <t>binary area/ROI area</t>
  </si>
  <si>
    <t>tir-1::wrmScarlet; flr-2 (rhd117)</t>
  </si>
  <si>
    <t>tir-1::wrmScarlet; kin-2 (ce179)</t>
  </si>
  <si>
    <t>Median</t>
  </si>
  <si>
    <t>25% Percentile</t>
  </si>
  <si>
    <t>75% Percentile</t>
  </si>
  <si>
    <t>tir-1::wrmScarlet; flr-2(rhd117)</t>
  </si>
  <si>
    <t>tir-1::wrmScarlet; kin-2(ce179)</t>
  </si>
  <si>
    <t>Puncta number summary data:</t>
  </si>
  <si>
    <t>Puncta size summary dat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0" borderId="0" xfId="1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2" fillId="2" borderId="0" xfId="0" applyFont="1" applyFill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</cellXfs>
  <cellStyles count="2">
    <cellStyle name="Normal" xfId="0" builtinId="0"/>
    <cellStyle name="Normal 2" xfId="1" xr:uid="{21CD7B62-ACDD-4917-9409-365DE002E6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4F703-9B7A-374F-BFE3-4B51334C85CC}">
  <dimension ref="A1:AE42"/>
  <sheetViews>
    <sheetView tabSelected="1" workbookViewId="0">
      <selection activeCell="A37" sqref="A37"/>
    </sheetView>
  </sheetViews>
  <sheetFormatPr baseColWidth="10" defaultColWidth="10.6640625" defaultRowHeight="14" x14ac:dyDescent="0.15"/>
  <cols>
    <col min="1" max="1" width="12.1640625" style="2" customWidth="1"/>
    <col min="2" max="2" width="14.33203125" style="2" customWidth="1"/>
    <col min="3" max="4" width="10.6640625" style="2"/>
    <col min="5" max="5" width="12.1640625" style="2" customWidth="1"/>
    <col min="6" max="6" width="14.33203125" style="2" customWidth="1"/>
    <col min="7" max="8" width="10.6640625" style="2"/>
    <col min="9" max="9" width="14" style="2" customWidth="1"/>
    <col min="10" max="10" width="14.33203125" style="2" customWidth="1"/>
    <col min="11" max="12" width="10.6640625" style="2"/>
    <col min="13" max="14" width="14.33203125" style="2" customWidth="1"/>
    <col min="15" max="16" width="10.6640625" style="2"/>
    <col min="17" max="17" width="14.6640625" style="2" customWidth="1"/>
    <col min="18" max="18" width="14.33203125" style="2" customWidth="1"/>
    <col min="19" max="20" width="10.6640625" style="2"/>
    <col min="21" max="21" width="15.5" style="2" customWidth="1"/>
    <col min="22" max="22" width="14.33203125" style="2" customWidth="1"/>
    <col min="23" max="24" width="10.6640625" style="2"/>
    <col min="25" max="25" width="14.1640625" style="2" customWidth="1"/>
    <col min="26" max="26" width="14.33203125" style="2" customWidth="1"/>
    <col min="27" max="28" width="10.6640625" style="2"/>
    <col min="29" max="30" width="14.33203125" style="2" customWidth="1"/>
    <col min="31" max="16384" width="10.6640625" style="2"/>
  </cols>
  <sheetData>
    <row r="1" spans="1:31" x14ac:dyDescent="0.15">
      <c r="A1" s="8" t="s">
        <v>1</v>
      </c>
      <c r="B1" s="8"/>
      <c r="C1" s="8"/>
    </row>
    <row r="3" spans="1:31" x14ac:dyDescent="0.15">
      <c r="A3" s="9" t="s">
        <v>2</v>
      </c>
      <c r="B3" s="2" t="s">
        <v>3</v>
      </c>
      <c r="C3" s="2" t="s">
        <v>4</v>
      </c>
      <c r="E3" s="9" t="s">
        <v>5</v>
      </c>
      <c r="F3" s="10" t="s">
        <v>3</v>
      </c>
      <c r="G3" s="10" t="s">
        <v>4</v>
      </c>
      <c r="I3" s="9" t="s">
        <v>6</v>
      </c>
      <c r="J3" s="10" t="s">
        <v>3</v>
      </c>
      <c r="K3" s="10" t="s">
        <v>4</v>
      </c>
      <c r="M3" s="9" t="s">
        <v>7</v>
      </c>
      <c r="N3" s="10" t="s">
        <v>3</v>
      </c>
      <c r="O3" s="10" t="s">
        <v>4</v>
      </c>
      <c r="Q3" s="9" t="s">
        <v>8</v>
      </c>
      <c r="R3" s="10" t="s">
        <v>3</v>
      </c>
      <c r="S3" s="10" t="s">
        <v>4</v>
      </c>
      <c r="U3" s="9" t="s">
        <v>9</v>
      </c>
      <c r="V3" s="10" t="s">
        <v>3</v>
      </c>
      <c r="W3" s="10" t="s">
        <v>4</v>
      </c>
      <c r="Y3" s="9" t="s">
        <v>10</v>
      </c>
      <c r="Z3" s="10" t="s">
        <v>3</v>
      </c>
      <c r="AA3" s="10" t="s">
        <v>4</v>
      </c>
      <c r="AC3" s="9" t="s">
        <v>11</v>
      </c>
      <c r="AD3" s="10" t="s">
        <v>3</v>
      </c>
      <c r="AE3" s="10" t="s">
        <v>4</v>
      </c>
    </row>
    <row r="4" spans="1:31" x14ac:dyDescent="0.15">
      <c r="A4" s="2">
        <v>1</v>
      </c>
      <c r="B4" s="2">
        <v>89225</v>
      </c>
      <c r="C4" s="2">
        <f>B4/(1000^2)</f>
        <v>8.9224999999999999E-2</v>
      </c>
      <c r="E4" s="2">
        <v>1</v>
      </c>
      <c r="F4" s="2">
        <v>123134</v>
      </c>
      <c r="G4" s="2">
        <f>F4/(1000^2)</f>
        <v>0.12313399999999999</v>
      </c>
      <c r="I4" s="2">
        <v>1</v>
      </c>
      <c r="J4" s="2">
        <v>40481</v>
      </c>
      <c r="K4" s="2">
        <f>J4/(1000^2)</f>
        <v>4.0481000000000003E-2</v>
      </c>
      <c r="M4" s="2">
        <v>1</v>
      </c>
      <c r="N4" s="2">
        <v>56647</v>
      </c>
      <c r="O4" s="2">
        <f>N4/(1000^2)</f>
        <v>5.6647000000000003E-2</v>
      </c>
      <c r="Q4" s="2">
        <v>1</v>
      </c>
      <c r="R4" s="2">
        <v>47281</v>
      </c>
      <c r="S4" s="2">
        <f>R4/(1000^2)</f>
        <v>4.7280999999999997E-2</v>
      </c>
      <c r="U4" s="2">
        <v>1</v>
      </c>
      <c r="V4" s="2">
        <v>81077</v>
      </c>
      <c r="W4" s="2">
        <f>V4/(1000^2)</f>
        <v>8.1076999999999996E-2</v>
      </c>
      <c r="Y4" s="2">
        <v>1</v>
      </c>
      <c r="Z4" s="2">
        <v>71912</v>
      </c>
      <c r="AA4" s="2">
        <f>Z4/(1000^2)</f>
        <v>7.1912000000000004E-2</v>
      </c>
      <c r="AC4" s="2">
        <v>1</v>
      </c>
      <c r="AD4" s="2">
        <v>91925</v>
      </c>
      <c r="AE4" s="2">
        <f>AD4/(1000^2)</f>
        <v>9.1925000000000007E-2</v>
      </c>
    </row>
    <row r="5" spans="1:31" x14ac:dyDescent="0.15">
      <c r="A5" s="2">
        <v>2</v>
      </c>
      <c r="B5" s="2">
        <v>101672</v>
      </c>
      <c r="C5" s="2">
        <f t="shared" ref="C5:C33" si="0">B5/(1000^2)</f>
        <v>0.101672</v>
      </c>
      <c r="E5" s="2">
        <v>2</v>
      </c>
      <c r="F5" s="2">
        <v>107371</v>
      </c>
      <c r="G5" s="2">
        <f t="shared" ref="G5:G33" si="1">F5/(1000^2)</f>
        <v>0.10737099999999999</v>
      </c>
      <c r="I5" s="2">
        <v>2</v>
      </c>
      <c r="J5" s="2">
        <v>33063</v>
      </c>
      <c r="K5" s="2">
        <f t="shared" ref="K5:K33" si="2">J5/(1000^2)</f>
        <v>3.3063000000000002E-2</v>
      </c>
      <c r="M5" s="2">
        <v>2</v>
      </c>
      <c r="N5" s="2">
        <v>47361</v>
      </c>
      <c r="O5" s="2">
        <f t="shared" ref="O5:O33" si="3">N5/(1000^2)</f>
        <v>4.7361E-2</v>
      </c>
      <c r="Q5" s="2">
        <v>2</v>
      </c>
      <c r="R5" s="2">
        <v>75320</v>
      </c>
      <c r="S5" s="2">
        <f t="shared" ref="S5:S33" si="4">R5/(1000^2)</f>
        <v>7.5319999999999998E-2</v>
      </c>
      <c r="U5" s="2">
        <v>2</v>
      </c>
      <c r="V5" s="2">
        <v>77420</v>
      </c>
      <c r="W5" s="2">
        <f t="shared" ref="W5:W33" si="5">V5/(1000^2)</f>
        <v>7.7420000000000003E-2</v>
      </c>
      <c r="Y5" s="2">
        <v>2</v>
      </c>
      <c r="Z5" s="2">
        <v>86528</v>
      </c>
      <c r="AA5" s="2">
        <f t="shared" ref="AA5:AA33" si="6">Z5/(1000^2)</f>
        <v>8.6527999999999994E-2</v>
      </c>
      <c r="AC5" s="2">
        <v>2</v>
      </c>
      <c r="AD5" s="2">
        <v>83543</v>
      </c>
      <c r="AE5" s="2">
        <f t="shared" ref="AE5:AE33" si="7">AD5/(1000^2)</f>
        <v>8.3543000000000006E-2</v>
      </c>
    </row>
    <row r="6" spans="1:31" x14ac:dyDescent="0.15">
      <c r="A6" s="2">
        <v>3</v>
      </c>
      <c r="B6" s="2">
        <v>103005</v>
      </c>
      <c r="C6" s="2">
        <f t="shared" si="0"/>
        <v>0.103005</v>
      </c>
      <c r="E6" s="2">
        <v>3</v>
      </c>
      <c r="F6" s="2">
        <v>119419</v>
      </c>
      <c r="G6" s="2">
        <f t="shared" si="1"/>
        <v>0.119419</v>
      </c>
      <c r="I6" s="2">
        <v>3</v>
      </c>
      <c r="J6" s="2">
        <v>42922</v>
      </c>
      <c r="K6" s="2">
        <f t="shared" si="2"/>
        <v>4.2922000000000002E-2</v>
      </c>
      <c r="M6" s="2">
        <v>3</v>
      </c>
      <c r="N6" s="2">
        <v>51091</v>
      </c>
      <c r="O6" s="2">
        <f t="shared" si="3"/>
        <v>5.1090999999999998E-2</v>
      </c>
      <c r="Q6" s="2">
        <v>3</v>
      </c>
      <c r="R6" s="2">
        <v>68498</v>
      </c>
      <c r="S6" s="2">
        <f t="shared" si="4"/>
        <v>6.8498000000000003E-2</v>
      </c>
      <c r="U6" s="2">
        <v>3</v>
      </c>
      <c r="V6" s="2">
        <v>57049</v>
      </c>
      <c r="W6" s="2">
        <f t="shared" si="5"/>
        <v>5.7049000000000002E-2</v>
      </c>
      <c r="Y6" s="2">
        <v>3</v>
      </c>
      <c r="Z6" s="2">
        <v>55884</v>
      </c>
      <c r="AA6" s="2">
        <f t="shared" si="6"/>
        <v>5.5884000000000003E-2</v>
      </c>
      <c r="AC6" s="2">
        <v>3</v>
      </c>
      <c r="AD6" s="2">
        <v>84912</v>
      </c>
      <c r="AE6" s="2">
        <f t="shared" si="7"/>
        <v>8.4912000000000001E-2</v>
      </c>
    </row>
    <row r="7" spans="1:31" x14ac:dyDescent="0.15">
      <c r="A7" s="2">
        <v>4</v>
      </c>
      <c r="B7" s="2">
        <v>92679</v>
      </c>
      <c r="C7" s="2">
        <f t="shared" si="0"/>
        <v>9.2678999999999997E-2</v>
      </c>
      <c r="E7" s="2">
        <v>4</v>
      </c>
      <c r="F7" s="2">
        <v>104044</v>
      </c>
      <c r="G7" s="2">
        <f t="shared" si="1"/>
        <v>0.104044</v>
      </c>
      <c r="I7" s="2">
        <v>4</v>
      </c>
      <c r="J7" s="2">
        <v>27298</v>
      </c>
      <c r="K7" s="2">
        <f t="shared" si="2"/>
        <v>2.7297999999999999E-2</v>
      </c>
      <c r="M7" s="2">
        <v>4</v>
      </c>
      <c r="N7" s="2">
        <v>65117</v>
      </c>
      <c r="O7" s="2">
        <f t="shared" si="3"/>
        <v>6.5116999999999994E-2</v>
      </c>
      <c r="Q7" s="2">
        <v>4</v>
      </c>
      <c r="R7" s="2">
        <v>67227</v>
      </c>
      <c r="S7" s="2">
        <f t="shared" si="4"/>
        <v>6.7226999999999995E-2</v>
      </c>
      <c r="U7" s="2">
        <v>4</v>
      </c>
      <c r="V7" s="2">
        <v>61396</v>
      </c>
      <c r="W7" s="2">
        <f t="shared" si="5"/>
        <v>6.1395999999999999E-2</v>
      </c>
      <c r="Y7" s="2">
        <v>4</v>
      </c>
      <c r="Z7" s="2">
        <v>65268</v>
      </c>
      <c r="AA7" s="2">
        <f t="shared" si="6"/>
        <v>6.5268000000000007E-2</v>
      </c>
      <c r="AC7" s="2">
        <v>4</v>
      </c>
      <c r="AD7" s="2">
        <v>85505</v>
      </c>
      <c r="AE7" s="2">
        <f t="shared" si="7"/>
        <v>8.5504999999999998E-2</v>
      </c>
    </row>
    <row r="8" spans="1:31" x14ac:dyDescent="0.15">
      <c r="A8" s="2">
        <v>5</v>
      </c>
      <c r="B8" s="2">
        <v>100196</v>
      </c>
      <c r="C8" s="2">
        <f t="shared" si="0"/>
        <v>0.10019599999999999</v>
      </c>
      <c r="E8" s="2">
        <v>5</v>
      </c>
      <c r="F8" s="2">
        <v>106218</v>
      </c>
      <c r="G8" s="2">
        <f t="shared" si="1"/>
        <v>0.10621800000000001</v>
      </c>
      <c r="I8" s="2">
        <v>5</v>
      </c>
      <c r="J8" s="2">
        <v>43584</v>
      </c>
      <c r="K8" s="2">
        <f t="shared" si="2"/>
        <v>4.3583999999999998E-2</v>
      </c>
      <c r="M8" s="2">
        <v>5</v>
      </c>
      <c r="N8" s="2">
        <v>57278</v>
      </c>
      <c r="O8" s="2">
        <f t="shared" si="3"/>
        <v>5.7278000000000003E-2</v>
      </c>
      <c r="Q8" s="2">
        <v>5</v>
      </c>
      <c r="R8" s="2">
        <v>52783</v>
      </c>
      <c r="S8" s="2">
        <f t="shared" si="4"/>
        <v>5.2782999999999997E-2</v>
      </c>
      <c r="U8" s="2">
        <v>5</v>
      </c>
      <c r="V8" s="2">
        <v>64261</v>
      </c>
      <c r="W8" s="2">
        <f t="shared" si="5"/>
        <v>6.4260999999999999E-2</v>
      </c>
      <c r="Y8" s="2">
        <v>5</v>
      </c>
      <c r="Z8" s="2">
        <v>64263</v>
      </c>
      <c r="AA8" s="2">
        <f t="shared" si="6"/>
        <v>6.4263000000000001E-2</v>
      </c>
      <c r="AC8" s="2">
        <v>5</v>
      </c>
      <c r="AD8" s="2">
        <v>85751</v>
      </c>
      <c r="AE8" s="2">
        <f t="shared" si="7"/>
        <v>8.5750999999999994E-2</v>
      </c>
    </row>
    <row r="9" spans="1:31" x14ac:dyDescent="0.15">
      <c r="A9" s="2">
        <v>6</v>
      </c>
      <c r="B9" s="2">
        <v>95944</v>
      </c>
      <c r="C9" s="2">
        <f t="shared" si="0"/>
        <v>9.5944000000000002E-2</v>
      </c>
      <c r="E9" s="2">
        <v>6</v>
      </c>
      <c r="F9" s="2">
        <v>98007</v>
      </c>
      <c r="G9" s="2">
        <f t="shared" si="1"/>
        <v>9.8006999999999997E-2</v>
      </c>
      <c r="I9" s="2">
        <v>6</v>
      </c>
      <c r="J9" s="2">
        <v>46978</v>
      </c>
      <c r="K9" s="2">
        <f t="shared" si="2"/>
        <v>4.6977999999999999E-2</v>
      </c>
      <c r="M9" s="2">
        <v>6</v>
      </c>
      <c r="N9" s="2">
        <v>63873</v>
      </c>
      <c r="O9" s="2">
        <f t="shared" si="3"/>
        <v>6.3872999999999999E-2</v>
      </c>
      <c r="Q9" s="2">
        <v>6</v>
      </c>
      <c r="R9" s="2">
        <v>55330</v>
      </c>
      <c r="S9" s="2">
        <f t="shared" si="4"/>
        <v>5.5329999999999997E-2</v>
      </c>
      <c r="U9" s="2">
        <v>6</v>
      </c>
      <c r="V9" s="2">
        <v>74339</v>
      </c>
      <c r="W9" s="2">
        <f t="shared" si="5"/>
        <v>7.4339000000000002E-2</v>
      </c>
      <c r="Y9" s="2">
        <v>6</v>
      </c>
      <c r="Z9" s="2">
        <v>71450</v>
      </c>
      <c r="AA9" s="2">
        <f t="shared" si="6"/>
        <v>7.145E-2</v>
      </c>
      <c r="AC9" s="2">
        <v>6</v>
      </c>
      <c r="AD9" s="2">
        <v>99122</v>
      </c>
      <c r="AE9" s="2">
        <f t="shared" si="7"/>
        <v>9.9122000000000002E-2</v>
      </c>
    </row>
    <row r="10" spans="1:31" x14ac:dyDescent="0.15">
      <c r="A10" s="2">
        <v>7</v>
      </c>
      <c r="B10" s="2">
        <v>97664</v>
      </c>
      <c r="C10" s="2">
        <f t="shared" si="0"/>
        <v>9.7664000000000001E-2</v>
      </c>
      <c r="E10" s="2">
        <v>7</v>
      </c>
      <c r="F10" s="2">
        <v>110751</v>
      </c>
      <c r="G10" s="2">
        <f t="shared" si="1"/>
        <v>0.110751</v>
      </c>
      <c r="I10" s="2">
        <v>7</v>
      </c>
      <c r="J10" s="2">
        <v>37100</v>
      </c>
      <c r="K10" s="2">
        <f t="shared" si="2"/>
        <v>3.7100000000000001E-2</v>
      </c>
      <c r="M10" s="2">
        <v>7</v>
      </c>
      <c r="N10" s="2">
        <v>58419</v>
      </c>
      <c r="O10" s="2">
        <f t="shared" si="3"/>
        <v>5.8418999999999999E-2</v>
      </c>
      <c r="Q10" s="2">
        <v>7</v>
      </c>
      <c r="R10" s="2">
        <v>77595</v>
      </c>
      <c r="S10" s="2">
        <f t="shared" si="4"/>
        <v>7.7594999999999997E-2</v>
      </c>
      <c r="U10" s="2">
        <v>7</v>
      </c>
      <c r="V10" s="2">
        <v>60141</v>
      </c>
      <c r="W10" s="2">
        <f t="shared" si="5"/>
        <v>6.0141E-2</v>
      </c>
      <c r="Y10" s="2">
        <v>7</v>
      </c>
      <c r="Z10" s="2">
        <v>65751</v>
      </c>
      <c r="AA10" s="2">
        <f t="shared" si="6"/>
        <v>6.5751000000000004E-2</v>
      </c>
      <c r="AC10" s="2">
        <v>7</v>
      </c>
      <c r="AD10" s="2">
        <v>88309</v>
      </c>
      <c r="AE10" s="2">
        <f t="shared" si="7"/>
        <v>8.8308999999999999E-2</v>
      </c>
    </row>
    <row r="11" spans="1:31" x14ac:dyDescent="0.15">
      <c r="A11" s="2">
        <v>8</v>
      </c>
      <c r="B11" s="2">
        <v>119349</v>
      </c>
      <c r="C11" s="2">
        <f t="shared" si="0"/>
        <v>0.119349</v>
      </c>
      <c r="E11" s="2">
        <v>8</v>
      </c>
      <c r="F11" s="2">
        <v>120603</v>
      </c>
      <c r="G11" s="2">
        <f t="shared" si="1"/>
        <v>0.120603</v>
      </c>
      <c r="I11" s="2">
        <v>8</v>
      </c>
      <c r="J11" s="2">
        <v>39484</v>
      </c>
      <c r="K11" s="2">
        <f t="shared" si="2"/>
        <v>3.9483999999999998E-2</v>
      </c>
      <c r="M11" s="2">
        <v>8</v>
      </c>
      <c r="N11" s="2">
        <v>52454</v>
      </c>
      <c r="O11" s="2">
        <f t="shared" si="3"/>
        <v>5.2454000000000001E-2</v>
      </c>
      <c r="Q11" s="2">
        <v>8</v>
      </c>
      <c r="R11" s="2">
        <v>68445</v>
      </c>
      <c r="S11" s="2">
        <f t="shared" si="4"/>
        <v>6.8445000000000006E-2</v>
      </c>
      <c r="U11" s="2">
        <v>8</v>
      </c>
      <c r="V11" s="2">
        <v>69938</v>
      </c>
      <c r="W11" s="2">
        <f t="shared" si="5"/>
        <v>6.9938E-2</v>
      </c>
      <c r="Y11" s="2">
        <v>8</v>
      </c>
      <c r="Z11" s="2">
        <v>71100</v>
      </c>
      <c r="AA11" s="2">
        <f t="shared" si="6"/>
        <v>7.1099999999999997E-2</v>
      </c>
      <c r="AC11" s="2">
        <v>8</v>
      </c>
      <c r="AD11" s="2">
        <v>85521</v>
      </c>
      <c r="AE11" s="2">
        <f t="shared" si="7"/>
        <v>8.5521E-2</v>
      </c>
    </row>
    <row r="12" spans="1:31" x14ac:dyDescent="0.15">
      <c r="A12" s="2">
        <v>9</v>
      </c>
      <c r="B12" s="2">
        <v>97646</v>
      </c>
      <c r="C12" s="2">
        <f t="shared" si="0"/>
        <v>9.7645999999999997E-2</v>
      </c>
      <c r="E12" s="2">
        <v>9</v>
      </c>
      <c r="F12" s="2">
        <v>104955</v>
      </c>
      <c r="G12" s="2">
        <f t="shared" si="1"/>
        <v>0.10495500000000001</v>
      </c>
      <c r="I12" s="2">
        <v>9</v>
      </c>
      <c r="J12" s="2">
        <v>35853</v>
      </c>
      <c r="K12" s="2">
        <f t="shared" si="2"/>
        <v>3.5853000000000003E-2</v>
      </c>
      <c r="M12" s="2">
        <v>9</v>
      </c>
      <c r="N12" s="2">
        <v>63606</v>
      </c>
      <c r="O12" s="2">
        <f t="shared" si="3"/>
        <v>6.3605999999999996E-2</v>
      </c>
      <c r="Q12" s="2">
        <v>9</v>
      </c>
      <c r="R12" s="2">
        <v>61443</v>
      </c>
      <c r="S12" s="2">
        <f t="shared" si="4"/>
        <v>6.1442999999999998E-2</v>
      </c>
      <c r="U12" s="2">
        <v>9</v>
      </c>
      <c r="V12" s="2">
        <v>65997</v>
      </c>
      <c r="W12" s="2">
        <f t="shared" si="5"/>
        <v>6.5997E-2</v>
      </c>
      <c r="Y12" s="2">
        <v>9</v>
      </c>
      <c r="Z12" s="2">
        <v>64038</v>
      </c>
      <c r="AA12" s="2">
        <f t="shared" si="6"/>
        <v>6.4037999999999998E-2</v>
      </c>
      <c r="AC12" s="2">
        <v>9</v>
      </c>
      <c r="AD12" s="2">
        <v>90938</v>
      </c>
      <c r="AE12" s="2">
        <f t="shared" si="7"/>
        <v>9.0938000000000005E-2</v>
      </c>
    </row>
    <row r="13" spans="1:31" x14ac:dyDescent="0.15">
      <c r="A13" s="2">
        <v>10</v>
      </c>
      <c r="B13" s="2">
        <v>95498</v>
      </c>
      <c r="C13" s="2">
        <f t="shared" si="0"/>
        <v>9.5498E-2</v>
      </c>
      <c r="E13" s="2">
        <v>10</v>
      </c>
      <c r="F13" s="2">
        <v>93985</v>
      </c>
      <c r="G13" s="2">
        <f t="shared" si="1"/>
        <v>9.3984999999999999E-2</v>
      </c>
      <c r="I13" s="2">
        <v>10</v>
      </c>
      <c r="J13" s="2">
        <v>39303</v>
      </c>
      <c r="K13" s="2">
        <f t="shared" si="2"/>
        <v>3.9302999999999998E-2</v>
      </c>
      <c r="M13" s="2">
        <v>10</v>
      </c>
      <c r="N13" s="2">
        <v>50231</v>
      </c>
      <c r="O13" s="2">
        <f t="shared" si="3"/>
        <v>5.0230999999999998E-2</v>
      </c>
      <c r="Q13" s="2">
        <v>10</v>
      </c>
      <c r="R13" s="2">
        <v>59127</v>
      </c>
      <c r="S13" s="2">
        <f t="shared" si="4"/>
        <v>5.9126999999999999E-2</v>
      </c>
      <c r="U13" s="2">
        <v>10</v>
      </c>
      <c r="V13" s="2">
        <v>81467</v>
      </c>
      <c r="W13" s="2">
        <f t="shared" si="5"/>
        <v>8.1466999999999998E-2</v>
      </c>
      <c r="Y13" s="2">
        <v>10</v>
      </c>
      <c r="Z13" s="2">
        <v>85161</v>
      </c>
      <c r="AA13" s="2">
        <f t="shared" si="6"/>
        <v>8.5161000000000001E-2</v>
      </c>
      <c r="AC13" s="2">
        <v>10</v>
      </c>
      <c r="AD13" s="2">
        <v>85723</v>
      </c>
      <c r="AE13" s="2">
        <f t="shared" si="7"/>
        <v>8.5722999999999994E-2</v>
      </c>
    </row>
    <row r="14" spans="1:31" x14ac:dyDescent="0.15">
      <c r="A14" s="2">
        <v>11</v>
      </c>
      <c r="B14" s="2">
        <v>98970</v>
      </c>
      <c r="C14" s="2">
        <f t="shared" si="0"/>
        <v>9.8970000000000002E-2</v>
      </c>
      <c r="E14" s="2">
        <v>11</v>
      </c>
      <c r="F14" s="2">
        <v>97176</v>
      </c>
      <c r="G14" s="2">
        <f t="shared" si="1"/>
        <v>9.7175999999999998E-2</v>
      </c>
      <c r="I14" s="2">
        <v>11</v>
      </c>
      <c r="J14" s="2">
        <v>41115</v>
      </c>
      <c r="K14" s="2">
        <f t="shared" si="2"/>
        <v>4.1114999999999999E-2</v>
      </c>
      <c r="M14" s="2">
        <v>11</v>
      </c>
      <c r="N14" s="2">
        <v>58928</v>
      </c>
      <c r="O14" s="2">
        <f t="shared" si="3"/>
        <v>5.8928000000000001E-2</v>
      </c>
      <c r="Q14" s="2">
        <v>11</v>
      </c>
      <c r="R14" s="2">
        <v>54111</v>
      </c>
      <c r="S14" s="2">
        <f t="shared" si="4"/>
        <v>5.4110999999999999E-2</v>
      </c>
      <c r="U14" s="2">
        <v>11</v>
      </c>
      <c r="V14" s="2">
        <v>67076</v>
      </c>
      <c r="W14" s="2">
        <f t="shared" si="5"/>
        <v>6.7075999999999997E-2</v>
      </c>
      <c r="Y14" s="2">
        <v>11</v>
      </c>
      <c r="Z14" s="2">
        <v>75712</v>
      </c>
      <c r="AA14" s="2">
        <f t="shared" si="6"/>
        <v>7.5712000000000002E-2</v>
      </c>
      <c r="AC14" s="2">
        <v>11</v>
      </c>
      <c r="AD14" s="2">
        <v>86163</v>
      </c>
      <c r="AE14" s="2">
        <f t="shared" si="7"/>
        <v>8.6163000000000003E-2</v>
      </c>
    </row>
    <row r="15" spans="1:31" x14ac:dyDescent="0.15">
      <c r="A15" s="2">
        <v>12</v>
      </c>
      <c r="B15" s="2">
        <v>96295</v>
      </c>
      <c r="C15" s="2">
        <f t="shared" si="0"/>
        <v>9.6295000000000006E-2</v>
      </c>
      <c r="E15" s="2">
        <v>12</v>
      </c>
      <c r="F15" s="2">
        <v>106713</v>
      </c>
      <c r="G15" s="2">
        <f t="shared" si="1"/>
        <v>0.106713</v>
      </c>
      <c r="I15" s="2">
        <v>12</v>
      </c>
      <c r="J15" s="2">
        <v>45798</v>
      </c>
      <c r="K15" s="2">
        <f t="shared" si="2"/>
        <v>4.5797999999999998E-2</v>
      </c>
      <c r="M15" s="2">
        <v>12</v>
      </c>
      <c r="N15" s="2">
        <v>56545</v>
      </c>
      <c r="O15" s="2">
        <f t="shared" si="3"/>
        <v>5.6544999999999998E-2</v>
      </c>
      <c r="Q15" s="2">
        <v>12</v>
      </c>
      <c r="R15" s="2">
        <v>51758</v>
      </c>
      <c r="S15" s="2">
        <f t="shared" si="4"/>
        <v>5.1757999999999998E-2</v>
      </c>
      <c r="U15" s="2">
        <v>12</v>
      </c>
      <c r="V15" s="2">
        <v>62868</v>
      </c>
      <c r="W15" s="2">
        <f t="shared" si="5"/>
        <v>6.2867999999999993E-2</v>
      </c>
      <c r="Y15" s="2">
        <v>12</v>
      </c>
      <c r="Z15" s="2">
        <v>73979</v>
      </c>
      <c r="AA15" s="2">
        <f t="shared" si="6"/>
        <v>7.3979000000000003E-2</v>
      </c>
      <c r="AC15" s="2">
        <v>12</v>
      </c>
      <c r="AD15" s="2">
        <v>88290</v>
      </c>
      <c r="AE15" s="2">
        <f t="shared" si="7"/>
        <v>8.8289999999999993E-2</v>
      </c>
    </row>
    <row r="16" spans="1:31" x14ac:dyDescent="0.15">
      <c r="A16" s="2">
        <v>13</v>
      </c>
      <c r="B16" s="2">
        <v>91791</v>
      </c>
      <c r="C16" s="2">
        <f t="shared" si="0"/>
        <v>9.1790999999999998E-2</v>
      </c>
      <c r="E16" s="2">
        <v>13</v>
      </c>
      <c r="F16" s="2">
        <v>107647</v>
      </c>
      <c r="G16" s="2">
        <f t="shared" si="1"/>
        <v>0.10764700000000001</v>
      </c>
      <c r="I16" s="2">
        <v>13</v>
      </c>
      <c r="J16" s="2">
        <v>36114</v>
      </c>
      <c r="K16" s="2">
        <f t="shared" si="2"/>
        <v>3.6114E-2</v>
      </c>
      <c r="M16" s="2">
        <v>13</v>
      </c>
      <c r="N16" s="2">
        <v>63227</v>
      </c>
      <c r="O16" s="2">
        <f t="shared" si="3"/>
        <v>6.3227000000000005E-2</v>
      </c>
      <c r="Q16" s="2">
        <v>13</v>
      </c>
      <c r="R16" s="2">
        <v>44476</v>
      </c>
      <c r="S16" s="2">
        <f t="shared" si="4"/>
        <v>4.4476000000000002E-2</v>
      </c>
      <c r="U16" s="2">
        <v>13</v>
      </c>
      <c r="V16" s="2">
        <v>74714</v>
      </c>
      <c r="W16" s="2">
        <f t="shared" si="5"/>
        <v>7.4714000000000003E-2</v>
      </c>
      <c r="Y16" s="2">
        <v>13</v>
      </c>
      <c r="Z16" s="2">
        <v>60312</v>
      </c>
      <c r="AA16" s="2">
        <f t="shared" si="6"/>
        <v>6.0311999999999998E-2</v>
      </c>
      <c r="AC16" s="2">
        <v>13</v>
      </c>
      <c r="AD16" s="2">
        <v>81202</v>
      </c>
      <c r="AE16" s="2">
        <f t="shared" si="7"/>
        <v>8.1201999999999996E-2</v>
      </c>
    </row>
    <row r="17" spans="1:31" x14ac:dyDescent="0.15">
      <c r="A17" s="2">
        <v>14</v>
      </c>
      <c r="B17" s="2">
        <v>87746</v>
      </c>
      <c r="C17" s="2">
        <f t="shared" si="0"/>
        <v>8.7746000000000005E-2</v>
      </c>
      <c r="E17" s="2">
        <v>14</v>
      </c>
      <c r="F17" s="2">
        <v>100823</v>
      </c>
      <c r="G17" s="2">
        <f t="shared" si="1"/>
        <v>0.100823</v>
      </c>
      <c r="I17" s="2">
        <v>14</v>
      </c>
      <c r="J17" s="2">
        <v>40396</v>
      </c>
      <c r="K17" s="2">
        <f t="shared" si="2"/>
        <v>4.0396000000000001E-2</v>
      </c>
      <c r="M17" s="2">
        <v>14</v>
      </c>
      <c r="N17" s="2">
        <v>49571</v>
      </c>
      <c r="O17" s="2">
        <f t="shared" si="3"/>
        <v>4.9570999999999997E-2</v>
      </c>
      <c r="Q17" s="2">
        <v>14</v>
      </c>
      <c r="R17" s="2">
        <v>63702</v>
      </c>
      <c r="S17" s="2">
        <f t="shared" si="4"/>
        <v>6.3701999999999995E-2</v>
      </c>
      <c r="U17" s="2">
        <v>14</v>
      </c>
      <c r="V17" s="2">
        <v>77219</v>
      </c>
      <c r="W17" s="2">
        <f t="shared" si="5"/>
        <v>7.7218999999999996E-2</v>
      </c>
      <c r="Y17" s="2">
        <v>14</v>
      </c>
      <c r="Z17" s="2">
        <v>93343</v>
      </c>
      <c r="AA17" s="2">
        <f t="shared" si="6"/>
        <v>9.3342999999999995E-2</v>
      </c>
      <c r="AC17" s="2">
        <v>14</v>
      </c>
      <c r="AD17" s="2">
        <v>80313</v>
      </c>
      <c r="AE17" s="2">
        <f t="shared" si="7"/>
        <v>8.0312999999999996E-2</v>
      </c>
    </row>
    <row r="18" spans="1:31" x14ac:dyDescent="0.15">
      <c r="A18" s="2">
        <v>15</v>
      </c>
      <c r="B18" s="2">
        <v>95112</v>
      </c>
      <c r="C18" s="2">
        <f t="shared" si="0"/>
        <v>9.5112000000000002E-2</v>
      </c>
      <c r="E18" s="2">
        <v>15</v>
      </c>
      <c r="F18" s="2">
        <v>115531</v>
      </c>
      <c r="G18" s="2">
        <f t="shared" si="1"/>
        <v>0.11553099999999999</v>
      </c>
      <c r="I18" s="2">
        <v>15</v>
      </c>
      <c r="J18" s="2">
        <v>39960</v>
      </c>
      <c r="K18" s="2">
        <f t="shared" si="2"/>
        <v>3.9960000000000002E-2</v>
      </c>
      <c r="M18" s="2">
        <v>15</v>
      </c>
      <c r="N18" s="2">
        <v>64815</v>
      </c>
      <c r="O18" s="2">
        <f t="shared" si="3"/>
        <v>6.4814999999999998E-2</v>
      </c>
      <c r="Q18" s="2">
        <v>15</v>
      </c>
      <c r="R18" s="2">
        <v>53031</v>
      </c>
      <c r="S18" s="2">
        <f t="shared" si="4"/>
        <v>5.3031000000000002E-2</v>
      </c>
      <c r="U18" s="2">
        <v>15</v>
      </c>
      <c r="V18" s="2">
        <v>64038</v>
      </c>
      <c r="W18" s="2">
        <f t="shared" si="5"/>
        <v>6.4037999999999998E-2</v>
      </c>
      <c r="Y18" s="2">
        <v>15</v>
      </c>
      <c r="Z18" s="2">
        <v>57850</v>
      </c>
      <c r="AA18" s="2">
        <f t="shared" si="6"/>
        <v>5.7849999999999999E-2</v>
      </c>
      <c r="AC18" s="2">
        <v>15</v>
      </c>
      <c r="AD18" s="2">
        <v>56558</v>
      </c>
      <c r="AE18" s="2">
        <f t="shared" si="7"/>
        <v>5.6557999999999997E-2</v>
      </c>
    </row>
    <row r="19" spans="1:31" x14ac:dyDescent="0.15">
      <c r="A19" s="2">
        <v>16</v>
      </c>
      <c r="B19" s="2">
        <v>99634</v>
      </c>
      <c r="C19" s="2">
        <f t="shared" si="0"/>
        <v>9.9634E-2</v>
      </c>
      <c r="E19" s="2">
        <v>16</v>
      </c>
      <c r="F19" s="2">
        <v>98616</v>
      </c>
      <c r="G19" s="2">
        <f t="shared" si="1"/>
        <v>9.8615999999999995E-2</v>
      </c>
      <c r="I19" s="2">
        <v>16</v>
      </c>
      <c r="J19" s="2">
        <v>36134</v>
      </c>
      <c r="K19" s="2">
        <f t="shared" si="2"/>
        <v>3.6133999999999999E-2</v>
      </c>
      <c r="M19" s="2">
        <v>16</v>
      </c>
      <c r="N19" s="2">
        <v>55280</v>
      </c>
      <c r="O19" s="2">
        <f t="shared" si="3"/>
        <v>5.5280000000000003E-2</v>
      </c>
      <c r="Q19" s="2">
        <v>16</v>
      </c>
      <c r="R19" s="2">
        <v>67682</v>
      </c>
      <c r="S19" s="2">
        <f t="shared" si="4"/>
        <v>6.7682000000000006E-2</v>
      </c>
      <c r="U19" s="2">
        <v>16</v>
      </c>
      <c r="V19" s="2">
        <v>48777</v>
      </c>
      <c r="W19" s="2">
        <f t="shared" si="5"/>
        <v>4.8777000000000001E-2</v>
      </c>
      <c r="Y19" s="2">
        <v>16</v>
      </c>
      <c r="Z19" s="2">
        <v>62656</v>
      </c>
      <c r="AA19" s="2">
        <f t="shared" si="6"/>
        <v>6.2656000000000003E-2</v>
      </c>
      <c r="AC19" s="2">
        <v>16</v>
      </c>
      <c r="AD19" s="2">
        <v>79964</v>
      </c>
      <c r="AE19" s="2">
        <f t="shared" si="7"/>
        <v>7.9963999999999993E-2</v>
      </c>
    </row>
    <row r="20" spans="1:31" x14ac:dyDescent="0.15">
      <c r="A20" s="2">
        <v>17</v>
      </c>
      <c r="B20" s="2">
        <v>95156</v>
      </c>
      <c r="C20" s="2">
        <f t="shared" si="0"/>
        <v>9.5156000000000004E-2</v>
      </c>
      <c r="E20" s="2">
        <v>17</v>
      </c>
      <c r="F20" s="2">
        <v>87128</v>
      </c>
      <c r="G20" s="2">
        <f t="shared" si="1"/>
        <v>8.7127999999999997E-2</v>
      </c>
      <c r="I20" s="2">
        <v>17</v>
      </c>
      <c r="J20" s="2">
        <v>35604</v>
      </c>
      <c r="K20" s="2">
        <f t="shared" si="2"/>
        <v>3.5603999999999997E-2</v>
      </c>
      <c r="M20" s="2">
        <v>17</v>
      </c>
      <c r="N20" s="2">
        <v>64283</v>
      </c>
      <c r="O20" s="2">
        <f t="shared" si="3"/>
        <v>6.4283000000000007E-2</v>
      </c>
      <c r="Q20" s="2">
        <v>17</v>
      </c>
      <c r="R20" s="2">
        <v>56912</v>
      </c>
      <c r="S20" s="2">
        <f t="shared" si="4"/>
        <v>5.6911999999999997E-2</v>
      </c>
      <c r="U20" s="2">
        <v>17</v>
      </c>
      <c r="V20" s="2">
        <v>78979</v>
      </c>
      <c r="W20" s="2">
        <f t="shared" si="5"/>
        <v>7.8978999999999994E-2</v>
      </c>
      <c r="Y20" s="2">
        <v>17</v>
      </c>
      <c r="Z20" s="2">
        <v>89167</v>
      </c>
      <c r="AA20" s="2">
        <f t="shared" si="6"/>
        <v>8.9166999999999996E-2</v>
      </c>
      <c r="AC20" s="2">
        <v>17</v>
      </c>
      <c r="AD20" s="2">
        <v>75823</v>
      </c>
      <c r="AE20" s="2">
        <f t="shared" si="7"/>
        <v>7.5823000000000002E-2</v>
      </c>
    </row>
    <row r="21" spans="1:31" x14ac:dyDescent="0.15">
      <c r="A21" s="2">
        <v>18</v>
      </c>
      <c r="B21" s="2">
        <v>110346</v>
      </c>
      <c r="C21" s="2">
        <f t="shared" si="0"/>
        <v>0.110346</v>
      </c>
      <c r="E21" s="2">
        <v>18</v>
      </c>
      <c r="F21" s="2">
        <v>100690</v>
      </c>
      <c r="G21" s="2">
        <f t="shared" si="1"/>
        <v>0.10069</v>
      </c>
      <c r="I21" s="2">
        <v>18</v>
      </c>
      <c r="J21" s="2">
        <v>41670</v>
      </c>
      <c r="K21" s="2">
        <f t="shared" si="2"/>
        <v>4.1669999999999999E-2</v>
      </c>
      <c r="M21" s="2">
        <v>18</v>
      </c>
      <c r="N21" s="2">
        <v>59464</v>
      </c>
      <c r="O21" s="2">
        <f t="shared" si="3"/>
        <v>5.9464000000000003E-2</v>
      </c>
      <c r="Q21" s="2">
        <v>18</v>
      </c>
      <c r="R21" s="2">
        <v>64959</v>
      </c>
      <c r="S21" s="2">
        <f t="shared" si="4"/>
        <v>6.4959000000000003E-2</v>
      </c>
      <c r="U21" s="2">
        <v>18</v>
      </c>
      <c r="V21" s="2">
        <v>71503</v>
      </c>
      <c r="W21" s="2">
        <f t="shared" si="5"/>
        <v>7.1502999999999997E-2</v>
      </c>
      <c r="Y21" s="2">
        <v>18</v>
      </c>
      <c r="Z21" s="2">
        <v>84390</v>
      </c>
      <c r="AA21" s="2">
        <f t="shared" si="6"/>
        <v>8.4390000000000007E-2</v>
      </c>
      <c r="AC21" s="2">
        <v>18</v>
      </c>
      <c r="AD21" s="2">
        <v>87687</v>
      </c>
      <c r="AE21" s="2">
        <f t="shared" si="7"/>
        <v>8.7687000000000001E-2</v>
      </c>
    </row>
    <row r="22" spans="1:31" x14ac:dyDescent="0.15">
      <c r="A22" s="2">
        <v>19</v>
      </c>
      <c r="B22" s="2">
        <v>105736</v>
      </c>
      <c r="C22" s="2">
        <f t="shared" si="0"/>
        <v>0.105736</v>
      </c>
      <c r="E22" s="2">
        <v>19</v>
      </c>
      <c r="F22" s="2">
        <v>107034</v>
      </c>
      <c r="G22" s="2">
        <f t="shared" si="1"/>
        <v>0.107034</v>
      </c>
      <c r="I22" s="2">
        <v>19</v>
      </c>
      <c r="J22" s="2">
        <v>30430</v>
      </c>
      <c r="K22" s="2">
        <f t="shared" si="2"/>
        <v>3.0429999999999999E-2</v>
      </c>
      <c r="M22" s="2">
        <v>19</v>
      </c>
      <c r="N22" s="2">
        <v>49799</v>
      </c>
      <c r="O22" s="2">
        <f t="shared" si="3"/>
        <v>4.9799000000000003E-2</v>
      </c>
      <c r="Q22" s="2">
        <v>19</v>
      </c>
      <c r="R22" s="2">
        <v>58602</v>
      </c>
      <c r="S22" s="2">
        <f t="shared" si="4"/>
        <v>5.8602000000000001E-2</v>
      </c>
      <c r="U22" s="2">
        <v>19</v>
      </c>
      <c r="V22" s="2">
        <v>62405</v>
      </c>
      <c r="W22" s="2">
        <f t="shared" si="5"/>
        <v>6.2405000000000002E-2</v>
      </c>
      <c r="Y22" s="2">
        <v>19</v>
      </c>
      <c r="Z22" s="2">
        <v>54713</v>
      </c>
      <c r="AA22" s="2">
        <f t="shared" si="6"/>
        <v>5.4712999999999998E-2</v>
      </c>
      <c r="AC22" s="2">
        <v>19</v>
      </c>
      <c r="AD22" s="2">
        <v>89499</v>
      </c>
      <c r="AE22" s="2">
        <f t="shared" si="7"/>
        <v>8.9498999999999995E-2</v>
      </c>
    </row>
    <row r="23" spans="1:31" x14ac:dyDescent="0.15">
      <c r="A23" s="2">
        <v>20</v>
      </c>
      <c r="B23" s="2">
        <v>96824</v>
      </c>
      <c r="C23" s="2">
        <f t="shared" si="0"/>
        <v>9.6823999999999993E-2</v>
      </c>
      <c r="E23" s="2">
        <v>20</v>
      </c>
      <c r="F23" s="2">
        <v>106447</v>
      </c>
      <c r="G23" s="2">
        <f t="shared" si="1"/>
        <v>0.106447</v>
      </c>
      <c r="I23" s="2">
        <v>20</v>
      </c>
      <c r="J23" s="2">
        <v>38502</v>
      </c>
      <c r="K23" s="2">
        <f t="shared" si="2"/>
        <v>3.8502000000000002E-2</v>
      </c>
      <c r="M23" s="2">
        <v>20</v>
      </c>
      <c r="N23" s="2">
        <v>55394</v>
      </c>
      <c r="O23" s="2">
        <f t="shared" si="3"/>
        <v>5.5393999999999999E-2</v>
      </c>
      <c r="Q23" s="2">
        <v>20</v>
      </c>
      <c r="R23" s="2">
        <v>47895</v>
      </c>
      <c r="S23" s="2">
        <f t="shared" si="4"/>
        <v>4.7895E-2</v>
      </c>
      <c r="U23" s="2">
        <v>20</v>
      </c>
      <c r="V23" s="2">
        <v>60524</v>
      </c>
      <c r="W23" s="2">
        <f t="shared" si="5"/>
        <v>6.0524000000000001E-2</v>
      </c>
      <c r="Y23" s="2">
        <v>20</v>
      </c>
      <c r="Z23" s="2">
        <v>57808</v>
      </c>
      <c r="AA23" s="2">
        <f t="shared" si="6"/>
        <v>5.7807999999999998E-2</v>
      </c>
      <c r="AC23" s="2">
        <v>20</v>
      </c>
      <c r="AD23" s="2">
        <v>92536</v>
      </c>
      <c r="AE23" s="2">
        <f t="shared" si="7"/>
        <v>9.2535999999999993E-2</v>
      </c>
    </row>
    <row r="24" spans="1:31" x14ac:dyDescent="0.15">
      <c r="A24" s="2">
        <v>21</v>
      </c>
      <c r="B24" s="2">
        <v>102275</v>
      </c>
      <c r="C24" s="2">
        <f t="shared" si="0"/>
        <v>0.102275</v>
      </c>
      <c r="E24" s="2">
        <v>21</v>
      </c>
      <c r="F24" s="2">
        <v>103741</v>
      </c>
      <c r="G24" s="2">
        <f t="shared" si="1"/>
        <v>0.103741</v>
      </c>
      <c r="I24" s="2">
        <v>21</v>
      </c>
      <c r="J24" s="2">
        <v>38412</v>
      </c>
      <c r="K24" s="2">
        <f t="shared" si="2"/>
        <v>3.8412000000000002E-2</v>
      </c>
      <c r="M24" s="2">
        <v>21</v>
      </c>
      <c r="N24" s="2">
        <v>66190</v>
      </c>
      <c r="O24" s="2">
        <f t="shared" si="3"/>
        <v>6.6189999999999999E-2</v>
      </c>
      <c r="Q24" s="2">
        <v>21</v>
      </c>
      <c r="R24" s="2">
        <v>64575</v>
      </c>
      <c r="S24" s="2">
        <f t="shared" si="4"/>
        <v>6.4574999999999994E-2</v>
      </c>
      <c r="U24" s="2">
        <v>21</v>
      </c>
      <c r="V24" s="2">
        <v>70097</v>
      </c>
      <c r="W24" s="2">
        <f t="shared" si="5"/>
        <v>7.0097000000000007E-2</v>
      </c>
      <c r="Y24" s="2">
        <v>21</v>
      </c>
      <c r="Z24" s="2">
        <v>102456</v>
      </c>
      <c r="AA24" s="2">
        <f t="shared" si="6"/>
        <v>0.10245600000000001</v>
      </c>
      <c r="AC24" s="2">
        <v>21</v>
      </c>
      <c r="AD24" s="2">
        <v>87410</v>
      </c>
      <c r="AE24" s="2">
        <f t="shared" si="7"/>
        <v>8.7410000000000002E-2</v>
      </c>
    </row>
    <row r="25" spans="1:31" x14ac:dyDescent="0.15">
      <c r="A25" s="2">
        <v>22</v>
      </c>
      <c r="B25" s="2">
        <v>105612</v>
      </c>
      <c r="C25" s="2">
        <f t="shared" si="0"/>
        <v>0.105612</v>
      </c>
      <c r="E25" s="2">
        <v>22</v>
      </c>
      <c r="F25" s="2">
        <v>119741</v>
      </c>
      <c r="G25" s="2">
        <f t="shared" si="1"/>
        <v>0.119741</v>
      </c>
      <c r="I25" s="2">
        <v>22</v>
      </c>
      <c r="J25" s="2">
        <v>35395</v>
      </c>
      <c r="K25" s="2">
        <f t="shared" si="2"/>
        <v>3.5395000000000003E-2</v>
      </c>
      <c r="M25" s="2">
        <v>22</v>
      </c>
      <c r="N25" s="2">
        <v>50438</v>
      </c>
      <c r="O25" s="2">
        <f t="shared" si="3"/>
        <v>5.0437999999999997E-2</v>
      </c>
      <c r="Q25" s="2">
        <v>22</v>
      </c>
      <c r="R25" s="2">
        <v>31891</v>
      </c>
      <c r="S25" s="2">
        <f t="shared" si="4"/>
        <v>3.1891000000000003E-2</v>
      </c>
      <c r="U25" s="2">
        <v>22</v>
      </c>
      <c r="V25" s="2">
        <v>53540</v>
      </c>
      <c r="W25" s="2">
        <f t="shared" si="5"/>
        <v>5.3539999999999997E-2</v>
      </c>
      <c r="Y25" s="2">
        <v>22</v>
      </c>
      <c r="Z25" s="2">
        <v>82945</v>
      </c>
      <c r="AA25" s="2">
        <f t="shared" si="6"/>
        <v>8.2945000000000005E-2</v>
      </c>
      <c r="AC25" s="2">
        <v>22</v>
      </c>
      <c r="AD25" s="2">
        <v>73351</v>
      </c>
      <c r="AE25" s="2">
        <f t="shared" si="7"/>
        <v>7.3351E-2</v>
      </c>
    </row>
    <row r="26" spans="1:31" x14ac:dyDescent="0.15">
      <c r="A26" s="2">
        <v>23</v>
      </c>
      <c r="B26" s="2">
        <v>85355</v>
      </c>
      <c r="C26" s="2">
        <f t="shared" si="0"/>
        <v>8.5355E-2</v>
      </c>
      <c r="E26" s="2">
        <v>23</v>
      </c>
      <c r="F26" s="2">
        <v>124894</v>
      </c>
      <c r="G26" s="2">
        <f t="shared" si="1"/>
        <v>0.12489400000000001</v>
      </c>
      <c r="I26" s="2">
        <v>23</v>
      </c>
      <c r="J26" s="2">
        <v>37044</v>
      </c>
      <c r="K26" s="2">
        <f t="shared" si="2"/>
        <v>3.7044000000000001E-2</v>
      </c>
      <c r="M26" s="2">
        <v>23</v>
      </c>
      <c r="N26" s="2">
        <v>55958</v>
      </c>
      <c r="O26" s="2">
        <f t="shared" si="3"/>
        <v>5.5958000000000001E-2</v>
      </c>
      <c r="Q26" s="2">
        <v>23</v>
      </c>
      <c r="R26" s="2">
        <v>50708</v>
      </c>
      <c r="S26" s="2">
        <f t="shared" si="4"/>
        <v>5.0708000000000003E-2</v>
      </c>
      <c r="U26" s="2">
        <v>23</v>
      </c>
      <c r="V26" s="2">
        <v>52934</v>
      </c>
      <c r="W26" s="2">
        <f t="shared" si="5"/>
        <v>5.2934000000000002E-2</v>
      </c>
      <c r="Y26" s="2">
        <v>23</v>
      </c>
      <c r="Z26" s="2">
        <v>70852</v>
      </c>
      <c r="AA26" s="2">
        <f t="shared" si="6"/>
        <v>7.0851999999999998E-2</v>
      </c>
      <c r="AC26" s="2">
        <v>23</v>
      </c>
      <c r="AD26" s="2">
        <v>73206</v>
      </c>
      <c r="AE26" s="2">
        <f t="shared" si="7"/>
        <v>7.3205999999999993E-2</v>
      </c>
    </row>
    <row r="27" spans="1:31" x14ac:dyDescent="0.15">
      <c r="A27" s="2">
        <v>24</v>
      </c>
      <c r="B27" s="2">
        <v>76290</v>
      </c>
      <c r="C27" s="2">
        <f t="shared" si="0"/>
        <v>7.6289999999999997E-2</v>
      </c>
      <c r="E27" s="2">
        <v>24</v>
      </c>
      <c r="F27" s="2">
        <v>109270</v>
      </c>
      <c r="G27" s="2">
        <f t="shared" si="1"/>
        <v>0.10927000000000001</v>
      </c>
      <c r="I27" s="2">
        <v>24</v>
      </c>
      <c r="J27" s="2">
        <v>44113</v>
      </c>
      <c r="K27" s="2">
        <f t="shared" si="2"/>
        <v>4.4112999999999999E-2</v>
      </c>
      <c r="M27" s="2">
        <v>24</v>
      </c>
      <c r="N27" s="2">
        <v>48377</v>
      </c>
      <c r="O27" s="2">
        <f t="shared" si="3"/>
        <v>4.8377000000000003E-2</v>
      </c>
      <c r="Q27" s="2">
        <v>24</v>
      </c>
      <c r="R27" s="2">
        <v>63926</v>
      </c>
      <c r="S27" s="2">
        <f t="shared" si="4"/>
        <v>6.3925999999999997E-2</v>
      </c>
      <c r="U27" s="2">
        <v>24</v>
      </c>
      <c r="V27" s="2">
        <v>60419</v>
      </c>
      <c r="W27" s="2">
        <f t="shared" si="5"/>
        <v>6.0419E-2</v>
      </c>
      <c r="Y27" s="2">
        <v>24</v>
      </c>
      <c r="Z27" s="2">
        <v>97069</v>
      </c>
      <c r="AA27" s="2">
        <f t="shared" si="6"/>
        <v>9.7069000000000003E-2</v>
      </c>
      <c r="AC27" s="2">
        <v>24</v>
      </c>
      <c r="AD27" s="2">
        <v>77751</v>
      </c>
      <c r="AE27" s="2">
        <f t="shared" si="7"/>
        <v>7.7751000000000001E-2</v>
      </c>
    </row>
    <row r="28" spans="1:31" x14ac:dyDescent="0.15">
      <c r="A28" s="2">
        <v>25</v>
      </c>
      <c r="B28" s="2">
        <v>77168</v>
      </c>
      <c r="C28" s="2">
        <f t="shared" si="0"/>
        <v>7.7168E-2</v>
      </c>
      <c r="E28" s="2">
        <v>25</v>
      </c>
      <c r="F28" s="2">
        <v>119982</v>
      </c>
      <c r="G28" s="2">
        <f t="shared" si="1"/>
        <v>0.11998200000000001</v>
      </c>
      <c r="I28" s="2">
        <v>25</v>
      </c>
      <c r="J28" s="2">
        <v>43200</v>
      </c>
      <c r="K28" s="2">
        <f t="shared" si="2"/>
        <v>4.3200000000000002E-2</v>
      </c>
      <c r="M28" s="2">
        <v>25</v>
      </c>
      <c r="N28" s="2">
        <v>59489</v>
      </c>
      <c r="O28" s="2">
        <f t="shared" si="3"/>
        <v>5.9489E-2</v>
      </c>
      <c r="Q28" s="2">
        <v>25</v>
      </c>
      <c r="R28" s="2">
        <v>65060</v>
      </c>
      <c r="S28" s="2">
        <f t="shared" si="4"/>
        <v>6.5060000000000007E-2</v>
      </c>
      <c r="U28" s="2">
        <v>25</v>
      </c>
      <c r="V28" s="2">
        <v>53906</v>
      </c>
      <c r="W28" s="2">
        <f t="shared" si="5"/>
        <v>5.3906000000000003E-2</v>
      </c>
      <c r="Y28" s="2">
        <v>25</v>
      </c>
      <c r="Z28" s="2">
        <v>71110</v>
      </c>
      <c r="AA28" s="2">
        <f t="shared" si="6"/>
        <v>7.1110000000000007E-2</v>
      </c>
      <c r="AC28" s="2">
        <v>25</v>
      </c>
      <c r="AD28" s="2">
        <v>93908</v>
      </c>
      <c r="AE28" s="2">
        <f t="shared" si="7"/>
        <v>9.3908000000000005E-2</v>
      </c>
    </row>
    <row r="29" spans="1:31" x14ac:dyDescent="0.15">
      <c r="A29" s="2">
        <v>26</v>
      </c>
      <c r="B29" s="2">
        <v>118091</v>
      </c>
      <c r="C29" s="2">
        <f t="shared" si="0"/>
        <v>0.118091</v>
      </c>
      <c r="E29" s="2">
        <v>26</v>
      </c>
      <c r="F29" s="2">
        <v>114056</v>
      </c>
      <c r="G29" s="2">
        <f t="shared" si="1"/>
        <v>0.114056</v>
      </c>
      <c r="I29" s="2">
        <v>26</v>
      </c>
      <c r="J29" s="2">
        <v>37967</v>
      </c>
      <c r="K29" s="2">
        <f t="shared" si="2"/>
        <v>3.7967000000000001E-2</v>
      </c>
      <c r="M29" s="2">
        <v>26</v>
      </c>
      <c r="N29" s="2">
        <v>57875</v>
      </c>
      <c r="O29" s="2">
        <f t="shared" si="3"/>
        <v>5.7875000000000003E-2</v>
      </c>
      <c r="Q29" s="2">
        <v>26</v>
      </c>
      <c r="R29" s="2">
        <v>55022</v>
      </c>
      <c r="S29" s="2">
        <f t="shared" si="4"/>
        <v>5.5022000000000001E-2</v>
      </c>
      <c r="U29" s="2">
        <v>26</v>
      </c>
      <c r="V29" s="2">
        <v>56599</v>
      </c>
      <c r="W29" s="2">
        <f t="shared" si="5"/>
        <v>5.6598999999999997E-2</v>
      </c>
      <c r="Y29" s="2">
        <v>26</v>
      </c>
      <c r="Z29" s="2">
        <v>81469</v>
      </c>
      <c r="AA29" s="2">
        <f t="shared" si="6"/>
        <v>8.1469E-2</v>
      </c>
      <c r="AC29" s="2">
        <v>26</v>
      </c>
      <c r="AD29" s="2">
        <v>87174</v>
      </c>
      <c r="AE29" s="2">
        <f t="shared" si="7"/>
        <v>8.7174000000000001E-2</v>
      </c>
    </row>
    <row r="30" spans="1:31" x14ac:dyDescent="0.15">
      <c r="A30" s="2">
        <v>27</v>
      </c>
      <c r="B30" s="2">
        <v>91236</v>
      </c>
      <c r="C30" s="2">
        <f t="shared" si="0"/>
        <v>9.1235999999999998E-2</v>
      </c>
      <c r="E30" s="2">
        <v>27</v>
      </c>
      <c r="F30" s="2">
        <v>105943</v>
      </c>
      <c r="G30" s="2">
        <f t="shared" si="1"/>
        <v>0.105943</v>
      </c>
      <c r="I30" s="2">
        <v>27</v>
      </c>
      <c r="J30" s="2">
        <v>41369</v>
      </c>
      <c r="K30" s="2">
        <f t="shared" si="2"/>
        <v>4.1369000000000003E-2</v>
      </c>
      <c r="M30" s="2">
        <v>27</v>
      </c>
      <c r="N30" s="2">
        <v>48919</v>
      </c>
      <c r="O30" s="2">
        <f t="shared" si="3"/>
        <v>4.8918999999999997E-2</v>
      </c>
      <c r="Q30" s="2">
        <v>27</v>
      </c>
      <c r="R30" s="2">
        <v>73456</v>
      </c>
      <c r="S30" s="2">
        <f t="shared" si="4"/>
        <v>7.3455999999999994E-2</v>
      </c>
      <c r="U30" s="2">
        <v>27</v>
      </c>
      <c r="V30" s="2">
        <v>71197</v>
      </c>
      <c r="W30" s="2">
        <f t="shared" si="5"/>
        <v>7.1196999999999996E-2</v>
      </c>
      <c r="Y30" s="2">
        <v>27</v>
      </c>
      <c r="Z30" s="2">
        <v>75429</v>
      </c>
      <c r="AA30" s="2">
        <f t="shared" si="6"/>
        <v>7.5428999999999996E-2</v>
      </c>
      <c r="AC30" s="2">
        <v>27</v>
      </c>
      <c r="AD30" s="2">
        <v>90021</v>
      </c>
      <c r="AE30" s="2">
        <f t="shared" si="7"/>
        <v>9.0021000000000004E-2</v>
      </c>
    </row>
    <row r="31" spans="1:31" x14ac:dyDescent="0.15">
      <c r="A31" s="2">
        <v>28</v>
      </c>
      <c r="B31" s="2">
        <v>104036</v>
      </c>
      <c r="C31" s="2">
        <f t="shared" si="0"/>
        <v>0.104036</v>
      </c>
      <c r="E31" s="2">
        <v>28</v>
      </c>
      <c r="F31" s="2">
        <v>115467</v>
      </c>
      <c r="G31" s="2">
        <f t="shared" si="1"/>
        <v>0.115467</v>
      </c>
      <c r="I31" s="2">
        <v>28</v>
      </c>
      <c r="J31" s="2">
        <v>31429</v>
      </c>
      <c r="K31" s="2">
        <f t="shared" si="2"/>
        <v>3.1428999999999999E-2</v>
      </c>
      <c r="M31" s="2">
        <v>28</v>
      </c>
      <c r="N31" s="2">
        <v>50384</v>
      </c>
      <c r="O31" s="2">
        <f t="shared" si="3"/>
        <v>5.0383999999999998E-2</v>
      </c>
      <c r="Q31" s="2">
        <v>28</v>
      </c>
      <c r="R31" s="2">
        <v>48970</v>
      </c>
      <c r="S31" s="2">
        <f t="shared" si="4"/>
        <v>4.897E-2</v>
      </c>
      <c r="U31" s="2">
        <v>28</v>
      </c>
      <c r="V31" s="2">
        <v>57805</v>
      </c>
      <c r="W31" s="2">
        <f t="shared" si="5"/>
        <v>5.7805000000000002E-2</v>
      </c>
      <c r="Y31" s="2">
        <v>28</v>
      </c>
      <c r="Z31" s="2">
        <v>67316</v>
      </c>
      <c r="AA31" s="2">
        <f t="shared" si="6"/>
        <v>6.7316000000000001E-2</v>
      </c>
      <c r="AC31" s="2">
        <v>28</v>
      </c>
      <c r="AD31" s="2">
        <v>93125</v>
      </c>
      <c r="AE31" s="2">
        <f t="shared" si="7"/>
        <v>9.3124999999999999E-2</v>
      </c>
    </row>
    <row r="32" spans="1:31" x14ac:dyDescent="0.15">
      <c r="A32" s="2">
        <v>29</v>
      </c>
      <c r="B32" s="2">
        <v>103518</v>
      </c>
      <c r="C32" s="2">
        <f t="shared" si="0"/>
        <v>0.103518</v>
      </c>
      <c r="E32" s="2">
        <v>29</v>
      </c>
      <c r="F32" s="2">
        <v>119719</v>
      </c>
      <c r="G32" s="2">
        <f t="shared" si="1"/>
        <v>0.11971900000000001</v>
      </c>
      <c r="I32" s="2">
        <v>29</v>
      </c>
      <c r="J32" s="2">
        <v>29328</v>
      </c>
      <c r="K32" s="2">
        <f t="shared" si="2"/>
        <v>2.9328E-2</v>
      </c>
      <c r="M32" s="2">
        <v>29</v>
      </c>
      <c r="N32" s="2">
        <v>56680</v>
      </c>
      <c r="O32" s="2">
        <f t="shared" si="3"/>
        <v>5.6680000000000001E-2</v>
      </c>
      <c r="Q32" s="2">
        <v>29</v>
      </c>
      <c r="R32" s="2">
        <v>64921</v>
      </c>
      <c r="S32" s="2">
        <f t="shared" si="4"/>
        <v>6.4921000000000006E-2</v>
      </c>
      <c r="U32" s="2">
        <v>29</v>
      </c>
      <c r="V32" s="2">
        <v>68106</v>
      </c>
      <c r="W32" s="2">
        <f t="shared" si="5"/>
        <v>6.8106E-2</v>
      </c>
      <c r="Y32" s="2">
        <v>29</v>
      </c>
      <c r="Z32" s="2">
        <v>62208</v>
      </c>
      <c r="AA32" s="2">
        <f t="shared" si="6"/>
        <v>6.2207999999999999E-2</v>
      </c>
      <c r="AC32" s="2">
        <v>29</v>
      </c>
      <c r="AD32" s="2">
        <v>78820</v>
      </c>
      <c r="AE32" s="2">
        <f t="shared" si="7"/>
        <v>7.8820000000000001E-2</v>
      </c>
    </row>
    <row r="33" spans="1:31" x14ac:dyDescent="0.15">
      <c r="A33" s="2">
        <v>30</v>
      </c>
      <c r="B33" s="2">
        <v>109673</v>
      </c>
      <c r="C33" s="2">
        <f t="shared" si="0"/>
        <v>0.10967300000000001</v>
      </c>
      <c r="E33" s="2">
        <v>30</v>
      </c>
      <c r="F33" s="2">
        <v>120831</v>
      </c>
      <c r="G33" s="2">
        <f t="shared" si="1"/>
        <v>0.12083099999999999</v>
      </c>
      <c r="I33" s="2">
        <v>30</v>
      </c>
      <c r="J33" s="2">
        <v>31745</v>
      </c>
      <c r="K33" s="2">
        <f t="shared" si="2"/>
        <v>3.1745000000000002E-2</v>
      </c>
      <c r="M33" s="2">
        <v>30</v>
      </c>
      <c r="N33" s="2">
        <v>49420</v>
      </c>
      <c r="O33" s="2">
        <f t="shared" si="3"/>
        <v>4.9419999999999999E-2</v>
      </c>
      <c r="Q33" s="2">
        <v>30</v>
      </c>
      <c r="R33" s="2">
        <v>64638</v>
      </c>
      <c r="S33" s="2">
        <f t="shared" si="4"/>
        <v>6.4638000000000001E-2</v>
      </c>
      <c r="U33" s="2">
        <v>30</v>
      </c>
      <c r="V33" s="2">
        <v>66528</v>
      </c>
      <c r="W33" s="2">
        <f t="shared" si="5"/>
        <v>6.6528000000000004E-2</v>
      </c>
      <c r="Y33" s="2">
        <v>30</v>
      </c>
      <c r="Z33" s="2">
        <v>58759</v>
      </c>
      <c r="AA33" s="2">
        <f t="shared" si="6"/>
        <v>5.8758999999999999E-2</v>
      </c>
      <c r="AC33" s="2">
        <v>30</v>
      </c>
      <c r="AD33" s="2">
        <v>89693</v>
      </c>
      <c r="AE33" s="2">
        <f t="shared" si="7"/>
        <v>8.9692999999999995E-2</v>
      </c>
    </row>
    <row r="34" spans="1:31" s="5" customFormat="1" x14ac:dyDescent="0.15">
      <c r="B34" s="7" t="s">
        <v>22</v>
      </c>
      <c r="C34" s="5">
        <v>9.2460000000000001E-2</v>
      </c>
      <c r="F34" s="7" t="s">
        <v>22</v>
      </c>
      <c r="G34" s="5">
        <v>0.10299999999999999</v>
      </c>
      <c r="J34" s="7" t="s">
        <v>22</v>
      </c>
      <c r="K34" s="5">
        <v>3.5549999999999998E-2</v>
      </c>
      <c r="N34" s="7" t="s">
        <v>22</v>
      </c>
      <c r="O34" s="5">
        <v>5.0349999999999999E-2</v>
      </c>
      <c r="R34" s="7" t="s">
        <v>22</v>
      </c>
      <c r="S34" s="5">
        <v>5.253E-2</v>
      </c>
      <c r="V34" s="7" t="s">
        <v>22</v>
      </c>
      <c r="W34" s="5">
        <v>5.9560000000000002E-2</v>
      </c>
      <c r="Z34" s="7" t="s">
        <v>22</v>
      </c>
      <c r="AA34" s="5">
        <v>6.2539999999999998E-2</v>
      </c>
      <c r="AD34" s="7" t="s">
        <v>22</v>
      </c>
      <c r="AE34" s="5">
        <v>8.0229999999999996E-2</v>
      </c>
    </row>
    <row r="35" spans="1:31" s="5" customFormat="1" x14ac:dyDescent="0.15">
      <c r="B35" s="7" t="s">
        <v>21</v>
      </c>
      <c r="C35" s="5">
        <v>9.7659999999999997E-2</v>
      </c>
      <c r="F35" s="7" t="s">
        <v>21</v>
      </c>
      <c r="G35" s="5">
        <v>0.1072</v>
      </c>
      <c r="J35" s="7" t="s">
        <v>21</v>
      </c>
      <c r="K35" s="5">
        <v>3.8460000000000001E-2</v>
      </c>
      <c r="N35" s="7" t="s">
        <v>21</v>
      </c>
      <c r="O35" s="5">
        <v>5.6599999999999998E-2</v>
      </c>
      <c r="R35" s="7" t="s">
        <v>21</v>
      </c>
      <c r="S35" s="5">
        <v>6.0290000000000003E-2</v>
      </c>
      <c r="V35" s="7" t="s">
        <v>21</v>
      </c>
      <c r="W35" s="5">
        <v>6.5129999999999993E-2</v>
      </c>
      <c r="Z35" s="7" t="s">
        <v>21</v>
      </c>
      <c r="AA35" s="5">
        <v>7.1110000000000007E-2</v>
      </c>
      <c r="AD35" s="7" t="s">
        <v>21</v>
      </c>
      <c r="AE35" s="5">
        <v>8.5959999999999995E-2</v>
      </c>
    </row>
    <row r="36" spans="1:31" s="5" customFormat="1" x14ac:dyDescent="0.15">
      <c r="B36" s="7" t="s">
        <v>23</v>
      </c>
      <c r="C36" s="5">
        <v>0.1036</v>
      </c>
      <c r="F36" s="7" t="s">
        <v>23</v>
      </c>
      <c r="G36" s="5">
        <v>0.1195</v>
      </c>
      <c r="J36" s="7" t="s">
        <v>23</v>
      </c>
      <c r="K36" s="5">
        <v>4.1439999999999998E-2</v>
      </c>
      <c r="N36" s="7" t="s">
        <v>23</v>
      </c>
      <c r="O36" s="5">
        <v>6.0420000000000001E-2</v>
      </c>
      <c r="R36" s="7" t="s">
        <v>23</v>
      </c>
      <c r="S36" s="5">
        <v>6.5600000000000006E-2</v>
      </c>
      <c r="V36" s="7" t="s">
        <v>23</v>
      </c>
      <c r="W36" s="5">
        <v>7.2209999999999996E-2</v>
      </c>
      <c r="Z36" s="7" t="s">
        <v>23</v>
      </c>
      <c r="AA36" s="5">
        <v>8.3309999999999995E-2</v>
      </c>
      <c r="AD36" s="7" t="s">
        <v>23</v>
      </c>
      <c r="AE36" s="5">
        <v>8.9779999999999999E-2</v>
      </c>
    </row>
    <row r="39" spans="1:31" x14ac:dyDescent="0.15">
      <c r="B39" s="3"/>
      <c r="C39" s="3"/>
      <c r="D39" s="11"/>
      <c r="E39" s="11"/>
    </row>
    <row r="40" spans="1:31" x14ac:dyDescent="0.15">
      <c r="A40" s="4"/>
    </row>
    <row r="41" spans="1:31" x14ac:dyDescent="0.15">
      <c r="A41" s="4"/>
    </row>
    <row r="42" spans="1:31" x14ac:dyDescent="0.15">
      <c r="A42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A2B19-BA8F-D240-9E35-B4642BA4888D}">
  <dimension ref="A1:G44"/>
  <sheetViews>
    <sheetView workbookViewId="0">
      <selection activeCell="C17" sqref="C17"/>
    </sheetView>
  </sheetViews>
  <sheetFormatPr baseColWidth="10" defaultColWidth="10.6640625" defaultRowHeight="14" x14ac:dyDescent="0.15"/>
  <cols>
    <col min="1" max="1" width="15.1640625" style="2" customWidth="1"/>
    <col min="2" max="2" width="16.33203125" style="2" customWidth="1"/>
    <col min="3" max="3" width="29.33203125" style="2" customWidth="1"/>
    <col min="4" max="4" width="28.6640625" style="2" customWidth="1"/>
    <col min="5" max="16384" width="10.6640625" style="2"/>
  </cols>
  <sheetData>
    <row r="1" spans="1:7" x14ac:dyDescent="0.15">
      <c r="A1" s="1" t="s">
        <v>0</v>
      </c>
      <c r="B1" s="1"/>
      <c r="C1" s="1"/>
      <c r="D1" s="1"/>
      <c r="E1" s="1"/>
      <c r="F1" s="1"/>
      <c r="G1" s="1"/>
    </row>
    <row r="2" spans="1:7" x14ac:dyDescent="0.15">
      <c r="A2" s="1" t="s">
        <v>12</v>
      </c>
      <c r="B2" s="1" t="s">
        <v>13</v>
      </c>
      <c r="C2" s="1" t="s">
        <v>14</v>
      </c>
      <c r="D2" s="1" t="s">
        <v>15</v>
      </c>
      <c r="E2" s="1" t="s">
        <v>16</v>
      </c>
      <c r="F2" s="1" t="s">
        <v>17</v>
      </c>
      <c r="G2" s="1" t="s">
        <v>18</v>
      </c>
    </row>
    <row r="3" spans="1:7" x14ac:dyDescent="0.15">
      <c r="A3" s="1">
        <v>1</v>
      </c>
      <c r="B3" s="1">
        <v>198</v>
      </c>
      <c r="C3" s="1">
        <v>2408</v>
      </c>
      <c r="D3" s="1">
        <v>0.14000000000000001</v>
      </c>
      <c r="E3" s="1">
        <v>27</v>
      </c>
      <c r="F3" s="1">
        <v>8.2225913621262456E-2</v>
      </c>
      <c r="G3" s="1">
        <v>1.1212624584717609E-2</v>
      </c>
    </row>
    <row r="4" spans="1:7" x14ac:dyDescent="0.15">
      <c r="A4" s="1">
        <v>2</v>
      </c>
      <c r="B4" s="1">
        <v>103</v>
      </c>
      <c r="C4" s="1">
        <v>2819</v>
      </c>
      <c r="D4" s="1">
        <v>0.14000000000000001</v>
      </c>
      <c r="E4" s="1">
        <v>14</v>
      </c>
      <c r="F4" s="1">
        <v>3.6537779354380989E-2</v>
      </c>
      <c r="G4" s="1">
        <v>4.9663001064207167E-3</v>
      </c>
    </row>
    <row r="5" spans="1:7" x14ac:dyDescent="0.15">
      <c r="A5" s="1">
        <v>3</v>
      </c>
      <c r="B5" s="1">
        <v>201</v>
      </c>
      <c r="C5" s="1">
        <v>2372</v>
      </c>
      <c r="D5" s="1">
        <v>0.1</v>
      </c>
      <c r="E5" s="1">
        <v>19</v>
      </c>
      <c r="F5" s="1">
        <v>8.4738617200674535E-2</v>
      </c>
      <c r="G5" s="1">
        <v>8.0101180438448567E-3</v>
      </c>
    </row>
    <row r="6" spans="1:7" x14ac:dyDescent="0.15">
      <c r="A6" s="1">
        <v>4</v>
      </c>
      <c r="B6" s="1">
        <v>136</v>
      </c>
      <c r="C6" s="1">
        <v>1900</v>
      </c>
      <c r="D6" s="1">
        <v>0.31</v>
      </c>
      <c r="E6" s="1">
        <v>43</v>
      </c>
      <c r="F6" s="1">
        <v>7.1578947368421048E-2</v>
      </c>
      <c r="G6" s="1">
        <v>2.2631578947368423E-2</v>
      </c>
    </row>
    <row r="7" spans="1:7" x14ac:dyDescent="0.15">
      <c r="A7" s="1">
        <v>5</v>
      </c>
      <c r="B7" s="1">
        <v>126</v>
      </c>
      <c r="C7" s="1">
        <v>1930</v>
      </c>
      <c r="D7" s="1">
        <v>0.28999999999999998</v>
      </c>
      <c r="E7" s="1">
        <v>36</v>
      </c>
      <c r="F7" s="1">
        <v>6.5284974093264253E-2</v>
      </c>
      <c r="G7" s="1">
        <v>1.8652849740932641E-2</v>
      </c>
    </row>
    <row r="8" spans="1:7" x14ac:dyDescent="0.15">
      <c r="A8" s="1">
        <v>6</v>
      </c>
      <c r="B8" s="1">
        <v>219</v>
      </c>
      <c r="C8" s="1">
        <v>1639</v>
      </c>
      <c r="D8" s="1">
        <v>0.13</v>
      </c>
      <c r="E8" s="1">
        <v>29</v>
      </c>
      <c r="F8" s="1">
        <v>0.13361805979255645</v>
      </c>
      <c r="G8" s="1">
        <v>1.7693715680292862E-2</v>
      </c>
    </row>
    <row r="9" spans="1:7" x14ac:dyDescent="0.15">
      <c r="A9" s="1">
        <v>7</v>
      </c>
      <c r="B9" s="1">
        <v>203</v>
      </c>
      <c r="C9" s="1">
        <v>1792</v>
      </c>
      <c r="D9" s="1">
        <v>0.43</v>
      </c>
      <c r="E9" s="1">
        <v>87</v>
      </c>
      <c r="F9" s="1">
        <v>0.11328125</v>
      </c>
      <c r="G9" s="1">
        <v>4.8549107142857144E-2</v>
      </c>
    </row>
    <row r="10" spans="1:7" x14ac:dyDescent="0.15">
      <c r="A10" s="1">
        <v>8</v>
      </c>
      <c r="B10" s="1">
        <v>108</v>
      </c>
      <c r="C10" s="1">
        <v>1118</v>
      </c>
      <c r="D10" s="1">
        <v>0.1</v>
      </c>
      <c r="E10" s="1">
        <v>10</v>
      </c>
      <c r="F10" s="1">
        <v>9.6601073345259386E-2</v>
      </c>
      <c r="G10" s="1">
        <v>8.9445438282647581E-3</v>
      </c>
    </row>
    <row r="11" spans="1:7" x14ac:dyDescent="0.15">
      <c r="A11" s="1">
        <v>9</v>
      </c>
      <c r="B11" s="1">
        <v>261</v>
      </c>
      <c r="C11" s="1">
        <v>1768</v>
      </c>
      <c r="D11" s="1">
        <v>0.35</v>
      </c>
      <c r="E11" s="1">
        <v>90</v>
      </c>
      <c r="F11" s="1">
        <v>0.14762443438914027</v>
      </c>
      <c r="G11" s="1">
        <v>5.090497737556561E-2</v>
      </c>
    </row>
    <row r="12" spans="1:7" x14ac:dyDescent="0.15">
      <c r="A12" s="1">
        <v>10</v>
      </c>
      <c r="B12" s="1">
        <v>152</v>
      </c>
      <c r="C12" s="1">
        <v>1116</v>
      </c>
      <c r="D12" s="1">
        <v>0.27</v>
      </c>
      <c r="E12" s="1">
        <v>41</v>
      </c>
      <c r="F12" s="1">
        <v>0.13620071684587814</v>
      </c>
      <c r="G12" s="1">
        <v>3.6738351254480286E-2</v>
      </c>
    </row>
    <row r="14" spans="1:7" x14ac:dyDescent="0.15">
      <c r="A14" s="1" t="s">
        <v>19</v>
      </c>
      <c r="B14" s="1"/>
      <c r="C14" s="1"/>
      <c r="D14" s="1"/>
      <c r="E14" s="1"/>
      <c r="F14" s="1"/>
      <c r="G14" s="1"/>
    </row>
    <row r="15" spans="1:7" x14ac:dyDescent="0.15">
      <c r="A15" s="1" t="s">
        <v>12</v>
      </c>
      <c r="B15" s="1" t="s">
        <v>13</v>
      </c>
      <c r="C15" s="1" t="s">
        <v>14</v>
      </c>
      <c r="D15" s="1" t="s">
        <v>15</v>
      </c>
      <c r="E15" s="1" t="s">
        <v>16</v>
      </c>
      <c r="F15" s="1" t="s">
        <v>17</v>
      </c>
      <c r="G15" s="1" t="s">
        <v>18</v>
      </c>
    </row>
    <row r="16" spans="1:7" x14ac:dyDescent="0.15">
      <c r="A16" s="1">
        <v>1</v>
      </c>
      <c r="B16" s="1">
        <v>38</v>
      </c>
      <c r="C16" s="1">
        <v>1054</v>
      </c>
      <c r="D16" s="1">
        <v>0.27</v>
      </c>
      <c r="E16" s="1">
        <v>10</v>
      </c>
      <c r="F16" s="1">
        <v>3.6053130929791274E-2</v>
      </c>
      <c r="G16" s="1">
        <v>9.4876660341555973E-3</v>
      </c>
    </row>
    <row r="17" spans="1:7" x14ac:dyDescent="0.15">
      <c r="A17" s="1">
        <v>2</v>
      </c>
      <c r="B17" s="1">
        <v>29</v>
      </c>
      <c r="C17" s="1">
        <v>1188</v>
      </c>
      <c r="D17" s="1">
        <v>0.26</v>
      </c>
      <c r="E17" s="1">
        <v>8</v>
      </c>
      <c r="F17" s="1">
        <v>2.4410774410774411E-2</v>
      </c>
      <c r="G17" s="1">
        <v>6.7340067340067337E-3</v>
      </c>
    </row>
    <row r="18" spans="1:7" x14ac:dyDescent="0.15">
      <c r="A18" s="1">
        <v>3</v>
      </c>
      <c r="B18" s="1">
        <v>47</v>
      </c>
      <c r="C18" s="1">
        <v>1497</v>
      </c>
      <c r="D18" s="1">
        <v>0.11</v>
      </c>
      <c r="E18" s="1">
        <v>5</v>
      </c>
      <c r="F18" s="1">
        <v>3.1396125584502339E-2</v>
      </c>
      <c r="G18" s="1">
        <v>3.3400133600534404E-3</v>
      </c>
    </row>
    <row r="19" spans="1:7" x14ac:dyDescent="0.15">
      <c r="A19" s="1">
        <v>4</v>
      </c>
      <c r="B19" s="1">
        <v>65</v>
      </c>
      <c r="C19" s="1">
        <v>1043</v>
      </c>
      <c r="D19" s="1">
        <v>0.3</v>
      </c>
      <c r="E19" s="1">
        <v>20</v>
      </c>
      <c r="F19" s="1">
        <v>6.2320230105465002E-2</v>
      </c>
      <c r="G19" s="1">
        <v>1.9175455417066157E-2</v>
      </c>
    </row>
    <row r="20" spans="1:7" x14ac:dyDescent="0.15">
      <c r="A20" s="1">
        <v>5</v>
      </c>
      <c r="B20" s="1">
        <v>161</v>
      </c>
      <c r="C20" s="1">
        <v>1184</v>
      </c>
      <c r="D20" s="1">
        <v>0.18</v>
      </c>
      <c r="E20" s="1">
        <v>28</v>
      </c>
      <c r="F20" s="1">
        <v>0.13597972972972974</v>
      </c>
      <c r="G20" s="1">
        <v>2.364864864864865E-2</v>
      </c>
    </row>
    <row r="21" spans="1:7" x14ac:dyDescent="0.15">
      <c r="A21" s="1">
        <v>6</v>
      </c>
      <c r="B21" s="1">
        <v>125</v>
      </c>
      <c r="C21" s="1">
        <v>1159</v>
      </c>
      <c r="D21" s="1">
        <v>0.25</v>
      </c>
      <c r="E21" s="1">
        <v>31</v>
      </c>
      <c r="F21" s="1">
        <v>0.10785159620362382</v>
      </c>
      <c r="G21" s="1">
        <v>2.6747195858498704E-2</v>
      </c>
    </row>
    <row r="22" spans="1:7" x14ac:dyDescent="0.15">
      <c r="A22" s="1">
        <v>7</v>
      </c>
      <c r="B22" s="1">
        <v>157</v>
      </c>
      <c r="C22" s="1">
        <v>1194</v>
      </c>
      <c r="D22" s="1">
        <v>0.21</v>
      </c>
      <c r="E22" s="1">
        <v>32</v>
      </c>
      <c r="F22" s="1">
        <v>0.13149078726968175</v>
      </c>
      <c r="G22" s="1">
        <v>2.6800670016750419E-2</v>
      </c>
    </row>
    <row r="23" spans="1:7" x14ac:dyDescent="0.15">
      <c r="A23" s="1">
        <v>8</v>
      </c>
      <c r="B23" s="1">
        <v>72</v>
      </c>
      <c r="C23" s="1">
        <v>1213</v>
      </c>
      <c r="D23" s="1">
        <v>0.13</v>
      </c>
      <c r="E23" s="1">
        <v>9</v>
      </c>
      <c r="F23" s="1">
        <v>5.9356966199505361E-2</v>
      </c>
      <c r="G23" s="1">
        <v>7.4196207749381701E-3</v>
      </c>
    </row>
    <row r="24" spans="1:7" x14ac:dyDescent="0.15">
      <c r="A24" s="1">
        <v>9</v>
      </c>
      <c r="B24" s="1">
        <v>55</v>
      </c>
      <c r="C24" s="1">
        <v>1497</v>
      </c>
      <c r="D24" s="1">
        <v>0.14000000000000001</v>
      </c>
      <c r="E24" s="1">
        <v>8</v>
      </c>
      <c r="F24" s="1">
        <v>3.674014696058784E-2</v>
      </c>
      <c r="G24" s="1">
        <v>5.3440213760855048E-3</v>
      </c>
    </row>
    <row r="25" spans="1:7" x14ac:dyDescent="0.15">
      <c r="A25" s="1">
        <v>10</v>
      </c>
      <c r="B25" s="1">
        <v>26</v>
      </c>
      <c r="C25" s="1">
        <v>1642</v>
      </c>
      <c r="D25" s="1">
        <v>0.19</v>
      </c>
      <c r="E25" s="1">
        <v>5</v>
      </c>
      <c r="F25" s="1">
        <v>1.5834348355663823E-2</v>
      </c>
      <c r="G25" s="1">
        <v>3.0450669914738123E-3</v>
      </c>
    </row>
    <row r="27" spans="1:7" x14ac:dyDescent="0.15">
      <c r="A27" s="1" t="s">
        <v>20</v>
      </c>
      <c r="B27" s="1"/>
      <c r="C27" s="1"/>
      <c r="D27" s="1"/>
      <c r="E27" s="1"/>
      <c r="F27" s="1"/>
      <c r="G27" s="1"/>
    </row>
    <row r="28" spans="1:7" x14ac:dyDescent="0.15">
      <c r="A28" s="1" t="s">
        <v>12</v>
      </c>
      <c r="B28" s="1" t="s">
        <v>13</v>
      </c>
      <c r="C28" s="1" t="s">
        <v>14</v>
      </c>
      <c r="D28" s="1" t="s">
        <v>15</v>
      </c>
      <c r="E28" s="1" t="s">
        <v>16</v>
      </c>
      <c r="F28" s="1" t="s">
        <v>17</v>
      </c>
      <c r="G28" s="1" t="s">
        <v>18</v>
      </c>
    </row>
    <row r="29" spans="1:7" x14ac:dyDescent="0.15">
      <c r="A29" s="1">
        <v>1</v>
      </c>
      <c r="B29" s="1">
        <v>72</v>
      </c>
      <c r="C29" s="1">
        <v>1848</v>
      </c>
      <c r="D29" s="1">
        <v>0.05</v>
      </c>
      <c r="E29" s="1">
        <v>4</v>
      </c>
      <c r="F29" s="1">
        <v>3.896103896103896E-2</v>
      </c>
      <c r="G29" s="1">
        <v>2.1645021645021645E-3</v>
      </c>
    </row>
    <row r="30" spans="1:7" x14ac:dyDescent="0.15">
      <c r="A30" s="1">
        <v>2</v>
      </c>
      <c r="B30" s="1">
        <v>303</v>
      </c>
      <c r="C30" s="1">
        <v>2684</v>
      </c>
      <c r="D30" s="1">
        <v>0.08</v>
      </c>
      <c r="E30" s="1">
        <v>24</v>
      </c>
      <c r="F30" s="1">
        <v>0.11289120715350223</v>
      </c>
      <c r="G30" s="1">
        <v>8.9418777943368107E-3</v>
      </c>
    </row>
    <row r="31" spans="1:7" x14ac:dyDescent="0.15">
      <c r="A31" s="1">
        <v>3</v>
      </c>
      <c r="B31" s="1">
        <v>89</v>
      </c>
      <c r="C31" s="1">
        <v>1429</v>
      </c>
      <c r="D31" s="1">
        <v>0.13</v>
      </c>
      <c r="E31" s="1">
        <v>12</v>
      </c>
      <c r="F31" s="1">
        <v>6.2281315605318403E-2</v>
      </c>
      <c r="G31" s="1">
        <v>8.3974807557732675E-3</v>
      </c>
    </row>
    <row r="32" spans="1:7" x14ac:dyDescent="0.15">
      <c r="A32" s="1">
        <v>4</v>
      </c>
      <c r="B32" s="1">
        <v>125</v>
      </c>
      <c r="C32" s="1">
        <v>1950</v>
      </c>
      <c r="D32" s="1">
        <v>0.23</v>
      </c>
      <c r="E32" s="1">
        <v>28</v>
      </c>
      <c r="F32" s="1">
        <v>6.4102564102564097E-2</v>
      </c>
      <c r="G32" s="1">
        <v>1.4358974358974359E-2</v>
      </c>
    </row>
    <row r="33" spans="1:7" x14ac:dyDescent="0.15">
      <c r="A33" s="1">
        <v>5</v>
      </c>
      <c r="B33" s="1">
        <v>83</v>
      </c>
      <c r="C33" s="1">
        <v>2024</v>
      </c>
      <c r="D33" s="1">
        <v>0.1</v>
      </c>
      <c r="E33" s="1">
        <v>8</v>
      </c>
      <c r="F33" s="1">
        <v>4.100790513833992E-2</v>
      </c>
      <c r="G33" s="1">
        <v>3.952569169960474E-3</v>
      </c>
    </row>
    <row r="34" spans="1:7" x14ac:dyDescent="0.15">
      <c r="A34" s="1">
        <v>6</v>
      </c>
      <c r="B34" s="1">
        <v>93</v>
      </c>
      <c r="C34" s="1">
        <v>2002</v>
      </c>
      <c r="D34" s="1">
        <v>0.06</v>
      </c>
      <c r="E34" s="1">
        <v>6</v>
      </c>
      <c r="F34" s="1">
        <v>4.6453546453546456E-2</v>
      </c>
      <c r="G34" s="1">
        <v>2.997002997002997E-3</v>
      </c>
    </row>
    <row r="35" spans="1:7" x14ac:dyDescent="0.15">
      <c r="A35" s="1">
        <v>7</v>
      </c>
      <c r="B35" s="1">
        <v>127</v>
      </c>
      <c r="C35" s="1">
        <v>1922</v>
      </c>
      <c r="D35" s="1">
        <v>0.12</v>
      </c>
      <c r="E35" s="1">
        <v>16</v>
      </c>
      <c r="F35" s="1">
        <v>6.6077003121748176E-2</v>
      </c>
      <c r="G35" s="1">
        <v>8.3246618106139446E-3</v>
      </c>
    </row>
    <row r="36" spans="1:7" x14ac:dyDescent="0.15">
      <c r="A36" s="1">
        <v>8</v>
      </c>
      <c r="B36" s="1">
        <v>164</v>
      </c>
      <c r="C36" s="1">
        <v>1380</v>
      </c>
      <c r="D36" s="1">
        <v>0.09</v>
      </c>
      <c r="E36" s="1">
        <v>15</v>
      </c>
      <c r="F36" s="1">
        <v>0.11884057971014493</v>
      </c>
      <c r="G36" s="1">
        <v>1.0869565217391304E-2</v>
      </c>
    </row>
    <row r="37" spans="1:7" x14ac:dyDescent="0.15">
      <c r="A37" s="1">
        <v>9</v>
      </c>
      <c r="B37" s="1">
        <v>159</v>
      </c>
      <c r="C37" s="1">
        <v>1477</v>
      </c>
      <c r="D37" s="1">
        <v>0.1</v>
      </c>
      <c r="E37" s="1">
        <v>16</v>
      </c>
      <c r="F37" s="1">
        <v>0.10765064319566689</v>
      </c>
      <c r="G37" s="1">
        <v>1.0832769126607989E-2</v>
      </c>
    </row>
    <row r="38" spans="1:7" x14ac:dyDescent="0.15">
      <c r="A38" s="1">
        <v>10</v>
      </c>
      <c r="B38" s="1">
        <v>155</v>
      </c>
      <c r="C38" s="1">
        <v>1772</v>
      </c>
      <c r="D38" s="1">
        <v>0.18</v>
      </c>
      <c r="E38" s="1">
        <v>28</v>
      </c>
      <c r="F38" s="1">
        <v>8.7471783295711064E-2</v>
      </c>
      <c r="G38" s="1">
        <v>1.580135440180587E-2</v>
      </c>
    </row>
    <row r="40" spans="1:7" x14ac:dyDescent="0.15">
      <c r="A40" s="5" t="s">
        <v>26</v>
      </c>
      <c r="B40" s="5"/>
      <c r="C40" s="5"/>
      <c r="D40" s="5"/>
    </row>
    <row r="41" spans="1:7" x14ac:dyDescent="0.15">
      <c r="A41" s="5"/>
      <c r="B41" s="6" t="s">
        <v>0</v>
      </c>
      <c r="C41" s="6" t="s">
        <v>24</v>
      </c>
      <c r="D41" s="6" t="s">
        <v>25</v>
      </c>
    </row>
    <row r="42" spans="1:7" x14ac:dyDescent="0.15">
      <c r="A42" s="7" t="s">
        <v>22</v>
      </c>
      <c r="B42" s="5">
        <v>7.0010000000000003E-2</v>
      </c>
      <c r="C42" s="5">
        <v>2.9649999999999999E-2</v>
      </c>
      <c r="D42" s="5">
        <v>4.5089999999999998E-2</v>
      </c>
    </row>
    <row r="43" spans="1:7" x14ac:dyDescent="0.15">
      <c r="A43" s="7" t="s">
        <v>21</v>
      </c>
      <c r="B43" s="5">
        <v>9.0670000000000001E-2</v>
      </c>
      <c r="C43" s="5">
        <v>4.8050000000000002E-2</v>
      </c>
      <c r="D43" s="5">
        <v>6.5089999999999995E-2</v>
      </c>
    </row>
    <row r="44" spans="1:7" x14ac:dyDescent="0.15">
      <c r="A44" s="7" t="s">
        <v>23</v>
      </c>
      <c r="B44" s="5">
        <v>0.1343</v>
      </c>
      <c r="C44" s="5">
        <v>0.1138</v>
      </c>
      <c r="D44" s="5">
        <v>0.1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DCCBC-5981-5B45-A6B2-48A968826C75}">
  <dimension ref="A1:G44"/>
  <sheetViews>
    <sheetView topLeftCell="A11" workbookViewId="0">
      <selection activeCell="A45" sqref="A1:XFD1048576"/>
    </sheetView>
  </sheetViews>
  <sheetFormatPr baseColWidth="10" defaultColWidth="10.6640625" defaultRowHeight="14" x14ac:dyDescent="0.15"/>
  <cols>
    <col min="1" max="1" width="14.83203125" style="2" customWidth="1"/>
    <col min="2" max="2" width="20.1640625" style="2" customWidth="1"/>
    <col min="3" max="4" width="29.6640625" style="2" customWidth="1"/>
    <col min="5" max="16384" width="10.6640625" style="2"/>
  </cols>
  <sheetData>
    <row r="1" spans="1:7" x14ac:dyDescent="0.15">
      <c r="A1" s="1" t="s">
        <v>0</v>
      </c>
      <c r="B1" s="1"/>
      <c r="C1" s="1"/>
      <c r="D1" s="1"/>
      <c r="E1" s="1"/>
      <c r="F1" s="1"/>
      <c r="G1" s="1"/>
    </row>
    <row r="2" spans="1:7" x14ac:dyDescent="0.15">
      <c r="A2" s="1" t="s">
        <v>12</v>
      </c>
      <c r="B2" s="1" t="s">
        <v>13</v>
      </c>
      <c r="C2" s="1" t="s">
        <v>14</v>
      </c>
      <c r="D2" s="1" t="s">
        <v>15</v>
      </c>
      <c r="E2" s="1" t="s">
        <v>16</v>
      </c>
      <c r="F2" s="1" t="s">
        <v>17</v>
      </c>
      <c r="G2" s="1" t="s">
        <v>18</v>
      </c>
    </row>
    <row r="3" spans="1:7" x14ac:dyDescent="0.15">
      <c r="A3" s="1">
        <v>1</v>
      </c>
      <c r="B3" s="1">
        <v>198</v>
      </c>
      <c r="C3" s="1">
        <v>2408</v>
      </c>
      <c r="D3" s="1">
        <v>0.14000000000000001</v>
      </c>
      <c r="E3" s="1">
        <v>27</v>
      </c>
      <c r="F3" s="1">
        <v>8.2225913621262456E-2</v>
      </c>
      <c r="G3" s="1">
        <v>1.1212624584717609E-2</v>
      </c>
    </row>
    <row r="4" spans="1:7" x14ac:dyDescent="0.15">
      <c r="A4" s="1">
        <v>2</v>
      </c>
      <c r="B4" s="1">
        <v>103</v>
      </c>
      <c r="C4" s="1">
        <v>2819</v>
      </c>
      <c r="D4" s="1">
        <v>0.14000000000000001</v>
      </c>
      <c r="E4" s="1">
        <v>14</v>
      </c>
      <c r="F4" s="1">
        <v>3.6537779354380989E-2</v>
      </c>
      <c r="G4" s="1">
        <v>4.9663001064207167E-3</v>
      </c>
    </row>
    <row r="5" spans="1:7" x14ac:dyDescent="0.15">
      <c r="A5" s="1">
        <v>3</v>
      </c>
      <c r="B5" s="1">
        <v>201</v>
      </c>
      <c r="C5" s="1">
        <v>2372</v>
      </c>
      <c r="D5" s="1">
        <v>0.1</v>
      </c>
      <c r="E5" s="1">
        <v>19</v>
      </c>
      <c r="F5" s="1">
        <v>8.4738617200674535E-2</v>
      </c>
      <c r="G5" s="1">
        <v>8.0101180438448567E-3</v>
      </c>
    </row>
    <row r="6" spans="1:7" x14ac:dyDescent="0.15">
      <c r="A6" s="1">
        <v>4</v>
      </c>
      <c r="B6" s="1">
        <v>136</v>
      </c>
      <c r="C6" s="1">
        <v>1900</v>
      </c>
      <c r="D6" s="1">
        <v>0.31</v>
      </c>
      <c r="E6" s="1">
        <v>43</v>
      </c>
      <c r="F6" s="1">
        <v>7.1578947368421048E-2</v>
      </c>
      <c r="G6" s="1">
        <v>2.2631578947368423E-2</v>
      </c>
    </row>
    <row r="7" spans="1:7" x14ac:dyDescent="0.15">
      <c r="A7" s="1">
        <v>5</v>
      </c>
      <c r="B7" s="1">
        <v>126</v>
      </c>
      <c r="C7" s="1">
        <v>1930</v>
      </c>
      <c r="D7" s="1">
        <v>0.28999999999999998</v>
      </c>
      <c r="E7" s="1">
        <v>36</v>
      </c>
      <c r="F7" s="1">
        <v>6.5284974093264253E-2</v>
      </c>
      <c r="G7" s="1">
        <v>1.8652849740932641E-2</v>
      </c>
    </row>
    <row r="8" spans="1:7" x14ac:dyDescent="0.15">
      <c r="A8" s="1">
        <v>6</v>
      </c>
      <c r="B8" s="1">
        <v>219</v>
      </c>
      <c r="C8" s="1">
        <v>1639</v>
      </c>
      <c r="D8" s="1">
        <v>0.13</v>
      </c>
      <c r="E8" s="1">
        <v>29</v>
      </c>
      <c r="F8" s="1">
        <v>0.13361805979255645</v>
      </c>
      <c r="G8" s="1">
        <v>1.7693715680292862E-2</v>
      </c>
    </row>
    <row r="9" spans="1:7" x14ac:dyDescent="0.15">
      <c r="A9" s="1">
        <v>7</v>
      </c>
      <c r="B9" s="1">
        <v>203</v>
      </c>
      <c r="C9" s="1">
        <v>1792</v>
      </c>
      <c r="D9" s="1">
        <v>0.43</v>
      </c>
      <c r="E9" s="1">
        <v>87</v>
      </c>
      <c r="F9" s="1">
        <v>0.11328125</v>
      </c>
      <c r="G9" s="1">
        <v>4.8549107142857144E-2</v>
      </c>
    </row>
    <row r="10" spans="1:7" x14ac:dyDescent="0.15">
      <c r="A10" s="1">
        <v>8</v>
      </c>
      <c r="B10" s="1">
        <v>108</v>
      </c>
      <c r="C10" s="1">
        <v>1118</v>
      </c>
      <c r="D10" s="1">
        <v>0.1</v>
      </c>
      <c r="E10" s="1">
        <v>10</v>
      </c>
      <c r="F10" s="1">
        <v>9.6601073345259386E-2</v>
      </c>
      <c r="G10" s="1">
        <v>8.9445438282647581E-3</v>
      </c>
    </row>
    <row r="11" spans="1:7" x14ac:dyDescent="0.15">
      <c r="A11" s="1">
        <v>9</v>
      </c>
      <c r="B11" s="1">
        <v>261</v>
      </c>
      <c r="C11" s="1">
        <v>1768</v>
      </c>
      <c r="D11" s="1">
        <v>0.35</v>
      </c>
      <c r="E11" s="1">
        <v>90</v>
      </c>
      <c r="F11" s="1">
        <v>0.14762443438914027</v>
      </c>
      <c r="G11" s="1">
        <v>5.090497737556561E-2</v>
      </c>
    </row>
    <row r="12" spans="1:7" x14ac:dyDescent="0.15">
      <c r="A12" s="1">
        <v>10</v>
      </c>
      <c r="B12" s="1">
        <v>152</v>
      </c>
      <c r="C12" s="1">
        <v>1116</v>
      </c>
      <c r="D12" s="1">
        <v>0.27</v>
      </c>
      <c r="E12" s="1">
        <v>41</v>
      </c>
      <c r="F12" s="1">
        <v>0.13620071684587814</v>
      </c>
      <c r="G12" s="1">
        <v>3.6738351254480286E-2</v>
      </c>
    </row>
    <row r="14" spans="1:7" x14ac:dyDescent="0.15">
      <c r="A14" s="1" t="s">
        <v>19</v>
      </c>
      <c r="B14" s="1"/>
      <c r="C14" s="1"/>
      <c r="D14" s="1"/>
      <c r="E14" s="1"/>
      <c r="F14" s="1"/>
      <c r="G14" s="1"/>
    </row>
    <row r="15" spans="1:7" x14ac:dyDescent="0.15">
      <c r="A15" s="1" t="s">
        <v>12</v>
      </c>
      <c r="B15" s="1" t="s">
        <v>13</v>
      </c>
      <c r="C15" s="1" t="s">
        <v>14</v>
      </c>
      <c r="D15" s="1" t="s">
        <v>15</v>
      </c>
      <c r="E15" s="1" t="s">
        <v>16</v>
      </c>
      <c r="F15" s="1" t="s">
        <v>17</v>
      </c>
      <c r="G15" s="1" t="s">
        <v>18</v>
      </c>
    </row>
    <row r="16" spans="1:7" x14ac:dyDescent="0.15">
      <c r="A16" s="1">
        <v>1</v>
      </c>
      <c r="B16" s="1">
        <v>38</v>
      </c>
      <c r="C16" s="1">
        <v>1054</v>
      </c>
      <c r="D16" s="1">
        <v>0.27</v>
      </c>
      <c r="E16" s="1">
        <v>10</v>
      </c>
      <c r="F16" s="1">
        <v>3.6053130929791274E-2</v>
      </c>
      <c r="G16" s="1">
        <v>9.4876660341555973E-3</v>
      </c>
    </row>
    <row r="17" spans="1:7" x14ac:dyDescent="0.15">
      <c r="A17" s="1">
        <v>2</v>
      </c>
      <c r="B17" s="1">
        <v>29</v>
      </c>
      <c r="C17" s="1">
        <v>1188</v>
      </c>
      <c r="D17" s="1">
        <v>0.26</v>
      </c>
      <c r="E17" s="1">
        <v>8</v>
      </c>
      <c r="F17" s="1">
        <v>2.4410774410774411E-2</v>
      </c>
      <c r="G17" s="1">
        <v>6.7340067340067337E-3</v>
      </c>
    </row>
    <row r="18" spans="1:7" x14ac:dyDescent="0.15">
      <c r="A18" s="1">
        <v>3</v>
      </c>
      <c r="B18" s="1">
        <v>47</v>
      </c>
      <c r="C18" s="1">
        <v>1497</v>
      </c>
      <c r="D18" s="1">
        <v>0.11</v>
      </c>
      <c r="E18" s="1">
        <v>5</v>
      </c>
      <c r="F18" s="1">
        <v>3.1396125584502339E-2</v>
      </c>
      <c r="G18" s="1">
        <v>3.3400133600534404E-3</v>
      </c>
    </row>
    <row r="19" spans="1:7" x14ac:dyDescent="0.15">
      <c r="A19" s="1">
        <v>4</v>
      </c>
      <c r="B19" s="1">
        <v>65</v>
      </c>
      <c r="C19" s="1">
        <v>1043</v>
      </c>
      <c r="D19" s="1">
        <v>0.3</v>
      </c>
      <c r="E19" s="1">
        <v>20</v>
      </c>
      <c r="F19" s="1">
        <v>6.2320230105465002E-2</v>
      </c>
      <c r="G19" s="1">
        <v>1.9175455417066157E-2</v>
      </c>
    </row>
    <row r="20" spans="1:7" x14ac:dyDescent="0.15">
      <c r="A20" s="1">
        <v>5</v>
      </c>
      <c r="B20" s="1">
        <v>161</v>
      </c>
      <c r="C20" s="1">
        <v>1184</v>
      </c>
      <c r="D20" s="1">
        <v>0.18</v>
      </c>
      <c r="E20" s="1">
        <v>28</v>
      </c>
      <c r="F20" s="1">
        <v>0.13597972972972974</v>
      </c>
      <c r="G20" s="1">
        <v>2.364864864864865E-2</v>
      </c>
    </row>
    <row r="21" spans="1:7" x14ac:dyDescent="0.15">
      <c r="A21" s="1">
        <v>6</v>
      </c>
      <c r="B21" s="1">
        <v>125</v>
      </c>
      <c r="C21" s="1">
        <v>1159</v>
      </c>
      <c r="D21" s="1">
        <v>0.25</v>
      </c>
      <c r="E21" s="1">
        <v>31</v>
      </c>
      <c r="F21" s="1">
        <v>0.10785159620362382</v>
      </c>
      <c r="G21" s="1">
        <v>2.6747195858498704E-2</v>
      </c>
    </row>
    <row r="22" spans="1:7" x14ac:dyDescent="0.15">
      <c r="A22" s="1">
        <v>7</v>
      </c>
      <c r="B22" s="1">
        <v>157</v>
      </c>
      <c r="C22" s="1">
        <v>1194</v>
      </c>
      <c r="D22" s="1">
        <v>0.21</v>
      </c>
      <c r="E22" s="1">
        <v>32</v>
      </c>
      <c r="F22" s="1">
        <v>0.13149078726968175</v>
      </c>
      <c r="G22" s="1">
        <v>2.6800670016750419E-2</v>
      </c>
    </row>
    <row r="23" spans="1:7" x14ac:dyDescent="0.15">
      <c r="A23" s="1">
        <v>8</v>
      </c>
      <c r="B23" s="1">
        <v>72</v>
      </c>
      <c r="C23" s="1">
        <v>1213</v>
      </c>
      <c r="D23" s="1">
        <v>0.13</v>
      </c>
      <c r="E23" s="1">
        <v>9</v>
      </c>
      <c r="F23" s="1">
        <v>5.9356966199505361E-2</v>
      </c>
      <c r="G23" s="1">
        <v>7.4196207749381701E-3</v>
      </c>
    </row>
    <row r="24" spans="1:7" x14ac:dyDescent="0.15">
      <c r="A24" s="1">
        <v>9</v>
      </c>
      <c r="B24" s="1">
        <v>55</v>
      </c>
      <c r="C24" s="1">
        <v>1497</v>
      </c>
      <c r="D24" s="1">
        <v>0.14000000000000001</v>
      </c>
      <c r="E24" s="1">
        <v>8</v>
      </c>
      <c r="F24" s="1">
        <v>3.674014696058784E-2</v>
      </c>
      <c r="G24" s="1">
        <v>5.3440213760855048E-3</v>
      </c>
    </row>
    <row r="25" spans="1:7" x14ac:dyDescent="0.15">
      <c r="A25" s="1">
        <v>10</v>
      </c>
      <c r="B25" s="1">
        <v>26</v>
      </c>
      <c r="C25" s="1">
        <v>1642</v>
      </c>
      <c r="D25" s="1">
        <v>0.19</v>
      </c>
      <c r="E25" s="1">
        <v>5</v>
      </c>
      <c r="F25" s="1">
        <v>1.5834348355663823E-2</v>
      </c>
      <c r="G25" s="1">
        <v>3.0450669914738123E-3</v>
      </c>
    </row>
    <row r="27" spans="1:7" x14ac:dyDescent="0.15">
      <c r="A27" s="1" t="s">
        <v>20</v>
      </c>
      <c r="B27" s="1"/>
      <c r="C27" s="1"/>
      <c r="D27" s="1"/>
      <c r="E27" s="1"/>
      <c r="F27" s="1"/>
      <c r="G27" s="1"/>
    </row>
    <row r="28" spans="1:7" x14ac:dyDescent="0.15">
      <c r="A28" s="1" t="s">
        <v>12</v>
      </c>
      <c r="B28" s="1" t="s">
        <v>13</v>
      </c>
      <c r="C28" s="1" t="s">
        <v>14</v>
      </c>
      <c r="D28" s="1" t="s">
        <v>15</v>
      </c>
      <c r="E28" s="1" t="s">
        <v>16</v>
      </c>
      <c r="F28" s="1" t="s">
        <v>17</v>
      </c>
      <c r="G28" s="1" t="s">
        <v>18</v>
      </c>
    </row>
    <row r="29" spans="1:7" x14ac:dyDescent="0.15">
      <c r="A29" s="1">
        <v>1</v>
      </c>
      <c r="B29" s="1">
        <v>72</v>
      </c>
      <c r="C29" s="1">
        <v>1848</v>
      </c>
      <c r="D29" s="1">
        <v>0.05</v>
      </c>
      <c r="E29" s="1">
        <v>4</v>
      </c>
      <c r="F29" s="1">
        <v>3.896103896103896E-2</v>
      </c>
      <c r="G29" s="1">
        <v>2.1645021645021645E-3</v>
      </c>
    </row>
    <row r="30" spans="1:7" x14ac:dyDescent="0.15">
      <c r="A30" s="1">
        <v>2</v>
      </c>
      <c r="B30" s="1">
        <v>303</v>
      </c>
      <c r="C30" s="1">
        <v>2684</v>
      </c>
      <c r="D30" s="1">
        <v>0.08</v>
      </c>
      <c r="E30" s="1">
        <v>24</v>
      </c>
      <c r="F30" s="1">
        <v>0.11289120715350223</v>
      </c>
      <c r="G30" s="1">
        <v>8.9418777943368107E-3</v>
      </c>
    </row>
    <row r="31" spans="1:7" x14ac:dyDescent="0.15">
      <c r="A31" s="1">
        <v>3</v>
      </c>
      <c r="B31" s="1">
        <v>89</v>
      </c>
      <c r="C31" s="1">
        <v>1429</v>
      </c>
      <c r="D31" s="1">
        <v>0.13</v>
      </c>
      <c r="E31" s="1">
        <v>12</v>
      </c>
      <c r="F31" s="1">
        <v>6.2281315605318403E-2</v>
      </c>
      <c r="G31" s="1">
        <v>8.3974807557732675E-3</v>
      </c>
    </row>
    <row r="32" spans="1:7" x14ac:dyDescent="0.15">
      <c r="A32" s="1">
        <v>4</v>
      </c>
      <c r="B32" s="1">
        <v>125</v>
      </c>
      <c r="C32" s="1">
        <v>1950</v>
      </c>
      <c r="D32" s="1">
        <v>0.23</v>
      </c>
      <c r="E32" s="1">
        <v>28</v>
      </c>
      <c r="F32" s="1">
        <v>6.4102564102564097E-2</v>
      </c>
      <c r="G32" s="1">
        <v>1.4358974358974359E-2</v>
      </c>
    </row>
    <row r="33" spans="1:7" x14ac:dyDescent="0.15">
      <c r="A33" s="1">
        <v>5</v>
      </c>
      <c r="B33" s="1">
        <v>83</v>
      </c>
      <c r="C33" s="1">
        <v>2024</v>
      </c>
      <c r="D33" s="1">
        <v>0.1</v>
      </c>
      <c r="E33" s="1">
        <v>8</v>
      </c>
      <c r="F33" s="1">
        <v>4.100790513833992E-2</v>
      </c>
      <c r="G33" s="1">
        <v>3.952569169960474E-3</v>
      </c>
    </row>
    <row r="34" spans="1:7" x14ac:dyDescent="0.15">
      <c r="A34" s="1">
        <v>6</v>
      </c>
      <c r="B34" s="1">
        <v>93</v>
      </c>
      <c r="C34" s="1">
        <v>2002</v>
      </c>
      <c r="D34" s="1">
        <v>0.06</v>
      </c>
      <c r="E34" s="1">
        <v>6</v>
      </c>
      <c r="F34" s="1">
        <v>4.6453546453546456E-2</v>
      </c>
      <c r="G34" s="1">
        <v>2.997002997002997E-3</v>
      </c>
    </row>
    <row r="35" spans="1:7" x14ac:dyDescent="0.15">
      <c r="A35" s="1">
        <v>7</v>
      </c>
      <c r="B35" s="1">
        <v>127</v>
      </c>
      <c r="C35" s="1">
        <v>1922</v>
      </c>
      <c r="D35" s="1">
        <v>0.12</v>
      </c>
      <c r="E35" s="1">
        <v>16</v>
      </c>
      <c r="F35" s="1">
        <v>6.6077003121748176E-2</v>
      </c>
      <c r="G35" s="1">
        <v>8.3246618106139446E-3</v>
      </c>
    </row>
    <row r="36" spans="1:7" x14ac:dyDescent="0.15">
      <c r="A36" s="1">
        <v>8</v>
      </c>
      <c r="B36" s="1">
        <v>164</v>
      </c>
      <c r="C36" s="1">
        <v>1380</v>
      </c>
      <c r="D36" s="1">
        <v>0.09</v>
      </c>
      <c r="E36" s="1">
        <v>15</v>
      </c>
      <c r="F36" s="1">
        <v>0.11884057971014493</v>
      </c>
      <c r="G36" s="1">
        <v>1.0869565217391304E-2</v>
      </c>
    </row>
    <row r="37" spans="1:7" x14ac:dyDescent="0.15">
      <c r="A37" s="1">
        <v>9</v>
      </c>
      <c r="B37" s="1">
        <v>159</v>
      </c>
      <c r="C37" s="1">
        <v>1477</v>
      </c>
      <c r="D37" s="1">
        <v>0.1</v>
      </c>
      <c r="E37" s="1">
        <v>16</v>
      </c>
      <c r="F37" s="1">
        <v>0.10765064319566689</v>
      </c>
      <c r="G37" s="1">
        <v>1.0832769126607989E-2</v>
      </c>
    </row>
    <row r="38" spans="1:7" x14ac:dyDescent="0.15">
      <c r="A38" s="1">
        <v>10</v>
      </c>
      <c r="B38" s="1">
        <v>155</v>
      </c>
      <c r="C38" s="1">
        <v>1772</v>
      </c>
      <c r="D38" s="1">
        <v>0.18</v>
      </c>
      <c r="E38" s="1">
        <v>28</v>
      </c>
      <c r="F38" s="1">
        <v>8.7471783295711064E-2</v>
      </c>
      <c r="G38" s="1">
        <v>1.580135440180587E-2</v>
      </c>
    </row>
    <row r="40" spans="1:7" s="5" customFormat="1" x14ac:dyDescent="0.15">
      <c r="A40" s="5" t="s">
        <v>27</v>
      </c>
    </row>
    <row r="41" spans="1:7" s="5" customFormat="1" x14ac:dyDescent="0.15">
      <c r="B41" s="6" t="s">
        <v>0</v>
      </c>
      <c r="C41" s="6" t="s">
        <v>24</v>
      </c>
      <c r="D41" s="6" t="s">
        <v>25</v>
      </c>
    </row>
    <row r="42" spans="1:7" s="5" customFormat="1" x14ac:dyDescent="0.15">
      <c r="A42" s="7" t="s">
        <v>22</v>
      </c>
      <c r="B42" s="5">
        <v>0.1225</v>
      </c>
      <c r="C42" s="5">
        <v>0.13750000000000001</v>
      </c>
      <c r="D42" s="5">
        <v>7.4999999999999997E-2</v>
      </c>
    </row>
    <row r="43" spans="1:7" s="5" customFormat="1" x14ac:dyDescent="0.15">
      <c r="A43" s="7" t="s">
        <v>21</v>
      </c>
      <c r="B43" s="5">
        <v>0.20499999999999999</v>
      </c>
      <c r="C43" s="5">
        <v>0.2</v>
      </c>
      <c r="D43" s="5">
        <v>0.1</v>
      </c>
    </row>
    <row r="44" spans="1:7" s="5" customFormat="1" x14ac:dyDescent="0.15">
      <c r="A44" s="7" t="s">
        <v>23</v>
      </c>
      <c r="B44" s="5">
        <v>0.32</v>
      </c>
      <c r="C44" s="5">
        <v>0.26250000000000001</v>
      </c>
      <c r="D44" s="5">
        <v>0.1424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S11A</vt:lpstr>
      <vt:lpstr>Fig S11B</vt:lpstr>
      <vt:lpstr>Fig S1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1T16:21:32Z</dcterms:created>
  <dcterms:modified xsi:type="dcterms:W3CDTF">2023-08-07T20:24:40Z</dcterms:modified>
</cp:coreProperties>
</file>